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266" i="1" l="1"/>
  <c r="K268" i="1"/>
  <c r="J268" i="1"/>
  <c r="F268" i="1"/>
  <c r="E268" i="1"/>
  <c r="K267" i="1"/>
  <c r="J267" i="1"/>
  <c r="F267" i="1"/>
  <c r="E267" i="1"/>
  <c r="K266" i="1"/>
  <c r="J266" i="1"/>
  <c r="F266" i="1"/>
  <c r="K265" i="1"/>
  <c r="J265" i="1"/>
  <c r="F265" i="1"/>
  <c r="E265" i="1"/>
  <c r="F260" i="1"/>
  <c r="E260" i="1"/>
  <c r="F259" i="1"/>
  <c r="E259" i="1"/>
  <c r="F258" i="1"/>
  <c r="E258" i="1"/>
  <c r="F257" i="1"/>
  <c r="E257" i="1"/>
  <c r="F252" i="1"/>
  <c r="F253" i="1"/>
  <c r="F254" i="1"/>
  <c r="F251" i="1"/>
  <c r="E252" i="1"/>
  <c r="E253" i="1"/>
  <c r="E254" i="1"/>
  <c r="E251" i="1"/>
  <c r="F246" i="1"/>
  <c r="F247" i="1"/>
  <c r="F248" i="1"/>
  <c r="F245" i="1"/>
  <c r="E246" i="1"/>
  <c r="E247" i="1"/>
  <c r="E248" i="1"/>
  <c r="E245" i="1"/>
  <c r="F240" i="1"/>
  <c r="F241" i="1"/>
  <c r="F242" i="1"/>
  <c r="F239" i="1"/>
  <c r="E240" i="1"/>
  <c r="E241" i="1"/>
  <c r="E242" i="1"/>
  <c r="E239" i="1"/>
  <c r="K235" i="1"/>
  <c r="J235" i="1"/>
  <c r="F235" i="1"/>
  <c r="E235" i="1"/>
  <c r="K234" i="1"/>
  <c r="J234" i="1"/>
  <c r="F234" i="1"/>
  <c r="E234" i="1"/>
  <c r="K233" i="1"/>
  <c r="J233" i="1"/>
  <c r="F233" i="1"/>
  <c r="E233" i="1"/>
  <c r="K232" i="1"/>
  <c r="J232" i="1"/>
  <c r="F232" i="1"/>
  <c r="E232" i="1"/>
  <c r="K226" i="1"/>
  <c r="J226" i="1"/>
  <c r="K225" i="1"/>
  <c r="J225" i="1"/>
  <c r="K224" i="1"/>
  <c r="J224" i="1"/>
  <c r="K223" i="1"/>
  <c r="J223" i="1"/>
  <c r="E224" i="1"/>
  <c r="F226" i="1"/>
  <c r="E226" i="1"/>
  <c r="F225" i="1"/>
  <c r="E225" i="1"/>
  <c r="F224" i="1"/>
  <c r="F223" i="1"/>
  <c r="E223" i="1"/>
  <c r="F218" i="1"/>
  <c r="E218" i="1"/>
  <c r="F217" i="1"/>
  <c r="E217" i="1"/>
  <c r="F213" i="1"/>
  <c r="E213" i="1"/>
  <c r="F212" i="1"/>
  <c r="E212" i="1"/>
  <c r="F208" i="1"/>
  <c r="E208" i="1"/>
  <c r="F207" i="1"/>
  <c r="E207" i="1"/>
  <c r="F203" i="1"/>
  <c r="E203" i="1"/>
  <c r="F202" i="1"/>
  <c r="E202" i="1"/>
  <c r="F201" i="1"/>
  <c r="E201" i="1"/>
  <c r="F200" i="1"/>
  <c r="E200" i="1"/>
  <c r="F197" i="1"/>
  <c r="E197" i="1"/>
  <c r="F196" i="1"/>
  <c r="E196" i="1"/>
  <c r="F195" i="1"/>
  <c r="E195" i="1"/>
  <c r="F194" i="1"/>
  <c r="E194" i="1"/>
  <c r="F190" i="1"/>
  <c r="E190" i="1"/>
  <c r="F189" i="1"/>
  <c r="E189" i="1"/>
  <c r="F188" i="1"/>
  <c r="E188" i="1"/>
  <c r="F187" i="1"/>
  <c r="E187" i="1"/>
  <c r="F184" i="1"/>
  <c r="E184" i="1"/>
  <c r="F183" i="1"/>
  <c r="E183" i="1"/>
  <c r="F182" i="1"/>
  <c r="E182" i="1"/>
  <c r="F181" i="1"/>
  <c r="E181" i="1"/>
  <c r="F176" i="1"/>
  <c r="E176" i="1"/>
  <c r="F175" i="1"/>
  <c r="E175" i="1"/>
  <c r="F174" i="1"/>
  <c r="E174" i="1"/>
  <c r="F173" i="1"/>
  <c r="E173" i="1"/>
  <c r="F170" i="1"/>
  <c r="E170" i="1"/>
  <c r="F169" i="1"/>
  <c r="E169" i="1"/>
  <c r="F168" i="1"/>
  <c r="E168" i="1"/>
  <c r="F167" i="1"/>
  <c r="E167" i="1"/>
  <c r="F163" i="1"/>
  <c r="E163" i="1"/>
  <c r="F162" i="1"/>
  <c r="E162" i="1"/>
  <c r="F161" i="1"/>
  <c r="E161" i="1"/>
  <c r="F160" i="1"/>
  <c r="E160" i="1"/>
  <c r="F157" i="1" l="1"/>
  <c r="E157" i="1"/>
  <c r="F156" i="1"/>
  <c r="E156" i="1"/>
  <c r="F155" i="1"/>
  <c r="E155" i="1"/>
  <c r="F154" i="1"/>
  <c r="E154" i="1"/>
  <c r="U150" i="1"/>
  <c r="T150" i="1"/>
  <c r="U149" i="1"/>
  <c r="T149" i="1"/>
  <c r="U148" i="1"/>
  <c r="T148" i="1"/>
  <c r="U147" i="1"/>
  <c r="T147" i="1"/>
  <c r="O149" i="1"/>
  <c r="O147" i="1"/>
  <c r="P150" i="1"/>
  <c r="O150" i="1"/>
  <c r="P149" i="1"/>
  <c r="P148" i="1"/>
  <c r="O148" i="1"/>
  <c r="P147" i="1"/>
  <c r="J150" i="1"/>
  <c r="J148" i="1"/>
  <c r="K150" i="1"/>
  <c r="K149" i="1"/>
  <c r="J149" i="1"/>
  <c r="K148" i="1"/>
  <c r="K147" i="1"/>
  <c r="J147" i="1"/>
  <c r="F148" i="1"/>
  <c r="F149" i="1"/>
  <c r="F150" i="1"/>
  <c r="E148" i="1"/>
  <c r="E149" i="1"/>
  <c r="E150" i="1"/>
  <c r="F147" i="1"/>
  <c r="E147" i="1"/>
  <c r="F142" i="1" l="1"/>
  <c r="E142" i="1"/>
  <c r="F141" i="1"/>
  <c r="E141" i="1"/>
  <c r="F140" i="1"/>
  <c r="E140" i="1"/>
  <c r="F139" i="1"/>
  <c r="E139" i="1"/>
  <c r="F135" i="1"/>
  <c r="E135" i="1"/>
  <c r="F134" i="1"/>
  <c r="E134" i="1"/>
  <c r="F133" i="1"/>
  <c r="E133" i="1"/>
  <c r="F132" i="1"/>
  <c r="E132" i="1"/>
  <c r="P128" i="1"/>
  <c r="O128" i="1"/>
  <c r="P127" i="1"/>
  <c r="O127" i="1"/>
  <c r="P126" i="1"/>
  <c r="O126" i="1"/>
  <c r="P125" i="1"/>
  <c r="O125" i="1"/>
  <c r="K126" i="1"/>
  <c r="K127" i="1"/>
  <c r="K128" i="1"/>
  <c r="K125" i="1"/>
  <c r="J126" i="1"/>
  <c r="J127" i="1"/>
  <c r="J128" i="1"/>
  <c r="J125" i="1"/>
  <c r="F128" i="1"/>
  <c r="E128" i="1"/>
  <c r="F127" i="1"/>
  <c r="E127" i="1"/>
  <c r="F126" i="1"/>
  <c r="E126" i="1"/>
  <c r="F125" i="1"/>
  <c r="E125" i="1"/>
  <c r="F119" i="1"/>
  <c r="F120" i="1"/>
  <c r="F121" i="1"/>
  <c r="L98" i="1"/>
  <c r="L99" i="1"/>
  <c r="L100" i="1"/>
  <c r="L97" i="1"/>
  <c r="K98" i="1"/>
  <c r="K99" i="1"/>
  <c r="K100" i="1"/>
  <c r="K97" i="1"/>
  <c r="L90" i="1"/>
  <c r="L91" i="1"/>
  <c r="L92" i="1"/>
  <c r="L89" i="1"/>
  <c r="K90" i="1"/>
  <c r="K91" i="1"/>
  <c r="K92" i="1"/>
  <c r="K89" i="1"/>
  <c r="P119" i="1"/>
  <c r="P120" i="1"/>
  <c r="P121" i="1"/>
  <c r="O119" i="1"/>
  <c r="O120" i="1"/>
  <c r="O121" i="1"/>
  <c r="P118" i="1"/>
  <c r="O118" i="1"/>
  <c r="K119" i="1"/>
  <c r="K120" i="1"/>
  <c r="K121" i="1"/>
  <c r="J119" i="1"/>
  <c r="J120" i="1"/>
  <c r="J121" i="1"/>
  <c r="K118" i="1"/>
  <c r="J118" i="1"/>
  <c r="E119" i="1"/>
  <c r="E120" i="1"/>
  <c r="E121" i="1"/>
  <c r="F118" i="1"/>
  <c r="E118" i="1"/>
  <c r="F111" i="1"/>
  <c r="F112" i="1"/>
  <c r="F113" i="1"/>
  <c r="F110" i="1"/>
  <c r="E111" i="1"/>
  <c r="E112" i="1"/>
  <c r="E113" i="1"/>
  <c r="E110" i="1"/>
  <c r="F104" i="1"/>
  <c r="F105" i="1"/>
  <c r="F106" i="1"/>
  <c r="F103" i="1"/>
  <c r="E104" i="1"/>
  <c r="E105" i="1"/>
  <c r="E106" i="1"/>
  <c r="E103" i="1"/>
  <c r="F97" i="1"/>
  <c r="F98" i="1"/>
  <c r="F99" i="1"/>
  <c r="F96" i="1"/>
  <c r="E97" i="1"/>
  <c r="E98" i="1"/>
  <c r="E99" i="1"/>
  <c r="E96" i="1"/>
  <c r="F90" i="1"/>
  <c r="F91" i="1"/>
  <c r="F92" i="1"/>
  <c r="F89" i="1"/>
  <c r="E90" i="1"/>
  <c r="E91" i="1"/>
  <c r="E92" i="1"/>
  <c r="E89" i="1"/>
  <c r="S47" i="1"/>
  <c r="S52" i="1" s="1"/>
  <c r="T47" i="1"/>
  <c r="T52" i="1" s="1"/>
  <c r="U47" i="1"/>
  <c r="U52" i="1" s="1"/>
  <c r="V47" i="1"/>
  <c r="V52" i="1" s="1"/>
  <c r="W47" i="1"/>
  <c r="W52" i="1" s="1"/>
  <c r="X47" i="1"/>
  <c r="X52" i="1" s="1"/>
  <c r="S46" i="1"/>
  <c r="S51" i="1" s="1"/>
  <c r="T46" i="1"/>
  <c r="U46" i="1"/>
  <c r="V46" i="1"/>
  <c r="V51" i="1" s="1"/>
  <c r="W46" i="1"/>
  <c r="W51" i="1" s="1"/>
  <c r="X46" i="1"/>
  <c r="X51" i="1" s="1"/>
  <c r="S45" i="1"/>
  <c r="S50" i="1" s="1"/>
  <c r="T45" i="1"/>
  <c r="T50" i="1" s="1"/>
  <c r="U45" i="1"/>
  <c r="U50" i="1" s="1"/>
  <c r="V45" i="1"/>
  <c r="V50" i="1" s="1"/>
  <c r="W45" i="1"/>
  <c r="W50" i="1" s="1"/>
  <c r="X45" i="1"/>
  <c r="X50" i="1" s="1"/>
  <c r="R47" i="1"/>
  <c r="R46" i="1"/>
  <c r="R45" i="1"/>
  <c r="S29" i="1"/>
  <c r="S34" i="1" s="1"/>
  <c r="T29" i="1"/>
  <c r="T34" i="1" s="1"/>
  <c r="U29" i="1"/>
  <c r="U34" i="1" s="1"/>
  <c r="V29" i="1"/>
  <c r="V34" i="1" s="1"/>
  <c r="W29" i="1"/>
  <c r="W34" i="1" s="1"/>
  <c r="X29" i="1"/>
  <c r="X34" i="1" s="1"/>
  <c r="S28" i="1"/>
  <c r="S33" i="1" s="1"/>
  <c r="T28" i="1"/>
  <c r="T33" i="1" s="1"/>
  <c r="U28" i="1"/>
  <c r="U33" i="1" s="1"/>
  <c r="V28" i="1"/>
  <c r="V33" i="1" s="1"/>
  <c r="W28" i="1"/>
  <c r="W33" i="1" s="1"/>
  <c r="X28" i="1"/>
  <c r="X33" i="1" s="1"/>
  <c r="R29" i="1"/>
  <c r="R28" i="1"/>
  <c r="S27" i="1"/>
  <c r="S32" i="1" s="1"/>
  <c r="T27" i="1"/>
  <c r="T32" i="1" s="1"/>
  <c r="U27" i="1"/>
  <c r="U32" i="1" s="1"/>
  <c r="V27" i="1"/>
  <c r="V32" i="1" s="1"/>
  <c r="W27" i="1"/>
  <c r="W32" i="1" s="1"/>
  <c r="X27" i="1"/>
  <c r="X32" i="1" s="1"/>
  <c r="R27" i="1"/>
  <c r="S11" i="1"/>
  <c r="S16" i="1" s="1"/>
  <c r="T11" i="1"/>
  <c r="T16" i="1" s="1"/>
  <c r="U11" i="1"/>
  <c r="U16" i="1" s="1"/>
  <c r="V11" i="1"/>
  <c r="V16" i="1" s="1"/>
  <c r="W11" i="1"/>
  <c r="W16" i="1" s="1"/>
  <c r="X11" i="1"/>
  <c r="X16" i="1" s="1"/>
  <c r="S10" i="1"/>
  <c r="S15" i="1" s="1"/>
  <c r="T10" i="1"/>
  <c r="T15" i="1" s="1"/>
  <c r="U10" i="1"/>
  <c r="U15" i="1" s="1"/>
  <c r="V10" i="1"/>
  <c r="V15" i="1" s="1"/>
  <c r="W10" i="1"/>
  <c r="W15" i="1" s="1"/>
  <c r="X10" i="1"/>
  <c r="X15" i="1" s="1"/>
  <c r="S9" i="1"/>
  <c r="S14" i="1" s="1"/>
  <c r="T9" i="1"/>
  <c r="T14" i="1" s="1"/>
  <c r="U9" i="1"/>
  <c r="U14" i="1" s="1"/>
  <c r="V9" i="1"/>
  <c r="V14" i="1" s="1"/>
  <c r="W9" i="1"/>
  <c r="W14" i="1" s="1"/>
  <c r="X9" i="1"/>
  <c r="X14" i="1" s="1"/>
  <c r="R11" i="1"/>
  <c r="R10" i="1"/>
  <c r="R9" i="1"/>
  <c r="T51" i="1"/>
  <c r="U51" i="1"/>
  <c r="R18" i="1"/>
  <c r="F47" i="1"/>
  <c r="F52" i="1" s="1"/>
  <c r="G47" i="1"/>
  <c r="G52" i="1" s="1"/>
  <c r="H47" i="1"/>
  <c r="H52" i="1" s="1"/>
  <c r="I47" i="1"/>
  <c r="I52" i="1" s="1"/>
  <c r="J47" i="1"/>
  <c r="J52" i="1" s="1"/>
  <c r="K47" i="1"/>
  <c r="K52" i="1" s="1"/>
  <c r="E47" i="1"/>
  <c r="F46" i="1"/>
  <c r="F51" i="1" s="1"/>
  <c r="G46" i="1"/>
  <c r="G51" i="1" s="1"/>
  <c r="H46" i="1"/>
  <c r="H51" i="1" s="1"/>
  <c r="I46" i="1"/>
  <c r="I51" i="1" s="1"/>
  <c r="J46" i="1"/>
  <c r="J51" i="1" s="1"/>
  <c r="K46" i="1"/>
  <c r="K51" i="1" s="1"/>
  <c r="E46" i="1"/>
  <c r="F45" i="1"/>
  <c r="F50" i="1" s="1"/>
  <c r="G45" i="1"/>
  <c r="G50" i="1" s="1"/>
  <c r="H45" i="1"/>
  <c r="H50" i="1" s="1"/>
  <c r="I45" i="1"/>
  <c r="I50" i="1" s="1"/>
  <c r="J45" i="1"/>
  <c r="J50" i="1" s="1"/>
  <c r="K45" i="1"/>
  <c r="K50" i="1" s="1"/>
  <c r="E45" i="1"/>
  <c r="E18" i="1"/>
  <c r="K27" i="1"/>
  <c r="K32" i="1" s="1"/>
  <c r="F29" i="1"/>
  <c r="F34" i="1" s="1"/>
  <c r="G29" i="1"/>
  <c r="G34" i="1" s="1"/>
  <c r="H29" i="1"/>
  <c r="H34" i="1" s="1"/>
  <c r="I29" i="1"/>
  <c r="I34" i="1" s="1"/>
  <c r="J29" i="1"/>
  <c r="J34" i="1" s="1"/>
  <c r="K29" i="1"/>
  <c r="K34" i="1" s="1"/>
  <c r="F28" i="1"/>
  <c r="F33" i="1" s="1"/>
  <c r="G28" i="1"/>
  <c r="G33" i="1" s="1"/>
  <c r="H28" i="1"/>
  <c r="H33" i="1" s="1"/>
  <c r="I28" i="1"/>
  <c r="I33" i="1" s="1"/>
  <c r="J28" i="1"/>
  <c r="J33" i="1" s="1"/>
  <c r="K28" i="1"/>
  <c r="K33" i="1" s="1"/>
  <c r="F27" i="1"/>
  <c r="F32" i="1" s="1"/>
  <c r="G27" i="1"/>
  <c r="G32" i="1" s="1"/>
  <c r="H27" i="1"/>
  <c r="H32" i="1" s="1"/>
  <c r="I27" i="1"/>
  <c r="I32" i="1" s="1"/>
  <c r="J27" i="1"/>
  <c r="J32" i="1" s="1"/>
  <c r="E29" i="1"/>
  <c r="E28" i="1"/>
  <c r="E27" i="1"/>
  <c r="F11" i="1"/>
  <c r="F16" i="1" s="1"/>
  <c r="G11" i="1"/>
  <c r="G16" i="1" s="1"/>
  <c r="H11" i="1"/>
  <c r="H16" i="1" s="1"/>
  <c r="I11" i="1"/>
  <c r="I16" i="1" s="1"/>
  <c r="J11" i="1"/>
  <c r="J16" i="1" s="1"/>
  <c r="K11" i="1"/>
  <c r="K16" i="1" s="1"/>
  <c r="F10" i="1"/>
  <c r="F15" i="1" s="1"/>
  <c r="G10" i="1"/>
  <c r="G15" i="1" s="1"/>
  <c r="H10" i="1"/>
  <c r="H15" i="1" s="1"/>
  <c r="I10" i="1"/>
  <c r="I15" i="1" s="1"/>
  <c r="J10" i="1"/>
  <c r="J15" i="1" s="1"/>
  <c r="K10" i="1"/>
  <c r="K15" i="1" s="1"/>
  <c r="F9" i="1"/>
  <c r="F14" i="1" s="1"/>
  <c r="G9" i="1"/>
  <c r="G14" i="1" s="1"/>
  <c r="H9" i="1"/>
  <c r="H14" i="1" s="1"/>
  <c r="I9" i="1"/>
  <c r="I14" i="1" s="1"/>
  <c r="J9" i="1"/>
  <c r="J14" i="1" s="1"/>
  <c r="K9" i="1"/>
  <c r="K14" i="1" s="1"/>
  <c r="E10" i="1"/>
  <c r="E9" i="1"/>
  <c r="E11" i="1"/>
  <c r="T53" i="1" l="1"/>
  <c r="S53" i="1"/>
  <c r="T35" i="1"/>
  <c r="S36" i="1"/>
  <c r="S35" i="1"/>
  <c r="V53" i="1"/>
  <c r="V54" i="1"/>
  <c r="W54" i="1"/>
  <c r="W53" i="1"/>
  <c r="X54" i="1"/>
  <c r="X53" i="1"/>
  <c r="T17" i="1"/>
  <c r="T18" i="1"/>
  <c r="T36" i="1"/>
  <c r="U17" i="1"/>
  <c r="U18" i="1"/>
  <c r="X35" i="1"/>
  <c r="X36" i="1"/>
  <c r="U35" i="1"/>
  <c r="V18" i="1"/>
  <c r="V17" i="1"/>
  <c r="V35" i="1"/>
  <c r="W18" i="1"/>
  <c r="W17" i="1"/>
  <c r="X18" i="1"/>
  <c r="X17" i="1"/>
  <c r="S17" i="1"/>
  <c r="W35" i="1"/>
  <c r="U53" i="1"/>
  <c r="U54" i="1"/>
  <c r="U36" i="1"/>
  <c r="V36" i="1"/>
  <c r="S54" i="1"/>
  <c r="W36" i="1"/>
  <c r="T54" i="1"/>
  <c r="S18" i="1"/>
  <c r="I54" i="1"/>
  <c r="G53" i="1"/>
  <c r="G54" i="1"/>
  <c r="I53" i="1"/>
  <c r="H53" i="1"/>
  <c r="H54" i="1"/>
  <c r="J53" i="1"/>
  <c r="F53" i="1"/>
  <c r="F54" i="1"/>
  <c r="K54" i="1"/>
  <c r="K53" i="1"/>
  <c r="J54" i="1"/>
  <c r="G35" i="1"/>
  <c r="F35" i="1"/>
  <c r="K36" i="1"/>
  <c r="K35" i="1"/>
  <c r="H35" i="1"/>
  <c r="H36" i="1"/>
  <c r="I35" i="1"/>
  <c r="I36" i="1"/>
  <c r="J35" i="1"/>
  <c r="J36" i="1"/>
  <c r="F36" i="1"/>
  <c r="G36" i="1"/>
  <c r="I17" i="1"/>
  <c r="I18" i="1"/>
  <c r="K17" i="1"/>
  <c r="K18" i="1"/>
  <c r="J17" i="1"/>
  <c r="J18" i="1"/>
  <c r="H18" i="1"/>
  <c r="H17" i="1"/>
  <c r="G17" i="1"/>
  <c r="G18" i="1"/>
  <c r="F17" i="1"/>
  <c r="F18" i="1"/>
</calcChain>
</file>

<file path=xl/sharedStrings.xml><?xml version="1.0" encoding="utf-8"?>
<sst xmlns="http://schemas.openxmlformats.org/spreadsheetml/2006/main" count="357" uniqueCount="82">
  <si>
    <t>24h</t>
  </si>
  <si>
    <t>48h</t>
  </si>
  <si>
    <t>72h</t>
  </si>
  <si>
    <t>SD</t>
  </si>
  <si>
    <t>2μM</t>
    <phoneticPr fontId="1" type="noConversion"/>
  </si>
  <si>
    <t>4μM</t>
    <phoneticPr fontId="1" type="noConversion"/>
  </si>
  <si>
    <t>8μM</t>
    <phoneticPr fontId="1" type="noConversion"/>
  </si>
  <si>
    <t>32μM</t>
    <phoneticPr fontId="1" type="noConversion"/>
  </si>
  <si>
    <t>1μM</t>
    <phoneticPr fontId="1" type="noConversion"/>
  </si>
  <si>
    <t>16μM</t>
    <phoneticPr fontId="1" type="noConversion"/>
  </si>
  <si>
    <t>SD</t>
    <phoneticPr fontId="1" type="noConversion"/>
  </si>
  <si>
    <t>SD</t>
    <phoneticPr fontId="2" type="noConversion"/>
  </si>
  <si>
    <t>24h</t>
    <phoneticPr fontId="1" type="noConversion"/>
  </si>
  <si>
    <t>LLC</t>
    <phoneticPr fontId="1" type="noConversion"/>
  </si>
  <si>
    <t>48h</t>
    <phoneticPr fontId="1" type="noConversion"/>
  </si>
  <si>
    <t>72h</t>
    <phoneticPr fontId="1" type="noConversion"/>
  </si>
  <si>
    <t>concentration (μM)</t>
    <phoneticPr fontId="1" type="noConversion"/>
  </si>
  <si>
    <t>average</t>
    <phoneticPr fontId="2" type="noConversion"/>
  </si>
  <si>
    <t>cell viability</t>
    <phoneticPr fontId="1" type="noConversion"/>
  </si>
  <si>
    <t>cell viability/%</t>
    <phoneticPr fontId="2" type="noConversion"/>
  </si>
  <si>
    <t>control group</t>
    <phoneticPr fontId="1" type="noConversion"/>
  </si>
  <si>
    <t>blank group</t>
    <phoneticPr fontId="1" type="noConversion"/>
  </si>
  <si>
    <t>subtract blank group</t>
    <phoneticPr fontId="1" type="noConversion"/>
  </si>
  <si>
    <t>cell viability/%</t>
    <phoneticPr fontId="2" type="noConversion"/>
  </si>
  <si>
    <t>A549</t>
    <phoneticPr fontId="1" type="noConversion"/>
  </si>
  <si>
    <t>Fig.1</t>
    <phoneticPr fontId="1" type="noConversion"/>
  </si>
  <si>
    <t>Control</t>
  </si>
  <si>
    <t>Juglone 4μM</t>
  </si>
  <si>
    <t>Juglone 2μM</t>
    <phoneticPr fontId="1" type="noConversion"/>
  </si>
  <si>
    <t>Juglone 8μM</t>
    <phoneticPr fontId="1" type="noConversion"/>
  </si>
  <si>
    <t>Fig.2B</t>
    <phoneticPr fontId="1" type="noConversion"/>
  </si>
  <si>
    <t>Fig.2D</t>
    <phoneticPr fontId="1" type="noConversion"/>
  </si>
  <si>
    <t>A549</t>
    <phoneticPr fontId="1" type="noConversion"/>
  </si>
  <si>
    <t>Fig.3B</t>
    <phoneticPr fontId="1" type="noConversion"/>
  </si>
  <si>
    <t>Fig.3D</t>
    <phoneticPr fontId="1" type="noConversion"/>
  </si>
  <si>
    <t>LLC</t>
    <phoneticPr fontId="2" type="noConversion"/>
  </si>
  <si>
    <t>Fig.4B</t>
    <phoneticPr fontId="1" type="noConversion"/>
  </si>
  <si>
    <t>Fig.4D</t>
    <phoneticPr fontId="1" type="noConversion"/>
  </si>
  <si>
    <t>G0/G1</t>
    <phoneticPr fontId="1" type="noConversion"/>
  </si>
  <si>
    <t>S</t>
    <phoneticPr fontId="1" type="noConversion"/>
  </si>
  <si>
    <t>G2/M</t>
    <phoneticPr fontId="1" type="noConversion"/>
  </si>
  <si>
    <t>average</t>
    <phoneticPr fontId="1" type="noConversion"/>
  </si>
  <si>
    <t>Fig.5B</t>
    <phoneticPr fontId="1" type="noConversion"/>
  </si>
  <si>
    <t>Fig.5D</t>
    <phoneticPr fontId="1" type="noConversion"/>
  </si>
  <si>
    <t>A549</t>
    <phoneticPr fontId="1" type="noConversion"/>
  </si>
  <si>
    <t>Fig.6B</t>
    <phoneticPr fontId="1" type="noConversion"/>
  </si>
  <si>
    <t>cleaved caspase 3/caspase 3</t>
    <phoneticPr fontId="1" type="noConversion"/>
  </si>
  <si>
    <t>Bax</t>
  </si>
  <si>
    <t>Bcl-2</t>
  </si>
  <si>
    <t>Cyt C</t>
    <phoneticPr fontId="1" type="noConversion"/>
  </si>
  <si>
    <t>Fig.7B</t>
    <phoneticPr fontId="1" type="noConversion"/>
  </si>
  <si>
    <t>LLC</t>
    <phoneticPr fontId="1" type="noConversion"/>
  </si>
  <si>
    <t>A549</t>
    <phoneticPr fontId="1" type="noConversion"/>
  </si>
  <si>
    <t>Fig.7C</t>
    <phoneticPr fontId="1" type="noConversion"/>
  </si>
  <si>
    <t>Fig.7D</t>
    <phoneticPr fontId="1" type="noConversion"/>
  </si>
  <si>
    <t>A549</t>
    <phoneticPr fontId="1" type="noConversion"/>
  </si>
  <si>
    <t>Fig.7E</t>
    <phoneticPr fontId="1" type="noConversion"/>
  </si>
  <si>
    <t>Fig.7F</t>
    <phoneticPr fontId="1" type="noConversion"/>
  </si>
  <si>
    <t>Fig.7G</t>
    <phoneticPr fontId="1" type="noConversion"/>
  </si>
  <si>
    <t>Fig.7H</t>
    <phoneticPr fontId="1" type="noConversion"/>
  </si>
  <si>
    <t>Fig.8B</t>
    <phoneticPr fontId="1" type="noConversion"/>
  </si>
  <si>
    <t>p-PI3K/PI3K</t>
  </si>
  <si>
    <t>p-AKT/AKT</t>
  </si>
  <si>
    <t>Fig.8D</t>
    <phoneticPr fontId="1" type="noConversion"/>
  </si>
  <si>
    <t>Juglone 8 μM</t>
  </si>
  <si>
    <t>1,3-diCQA 5 μM</t>
  </si>
  <si>
    <t>Juglone 8 μM+1,3-diCQA 5 μM</t>
  </si>
  <si>
    <t>Fig.9B</t>
    <phoneticPr fontId="1" type="noConversion"/>
  </si>
  <si>
    <t>NAC 2.5 mM</t>
  </si>
  <si>
    <t>Juglone 8μM</t>
    <phoneticPr fontId="1" type="noConversion"/>
  </si>
  <si>
    <t>Juglone 8μM+NAC 2.5 Mm</t>
    <phoneticPr fontId="1" type="noConversion"/>
  </si>
  <si>
    <t>Fig.9D</t>
    <phoneticPr fontId="1" type="noConversion"/>
  </si>
  <si>
    <t>Fig.9F</t>
    <phoneticPr fontId="1" type="noConversion"/>
  </si>
  <si>
    <t>Fig.10</t>
    <phoneticPr fontId="1" type="noConversion"/>
  </si>
  <si>
    <t>Fig.11B</t>
    <phoneticPr fontId="1" type="noConversion"/>
  </si>
  <si>
    <t>Control group</t>
  </si>
  <si>
    <t>Cis-platinum group</t>
  </si>
  <si>
    <t>Juglone group</t>
  </si>
  <si>
    <t>time/d</t>
    <phoneticPr fontId="1" type="noConversion"/>
  </si>
  <si>
    <t>Fig.11C</t>
    <phoneticPr fontId="1" type="noConversion"/>
  </si>
  <si>
    <t>Fig.11D</t>
    <phoneticPr fontId="1" type="noConversion"/>
  </si>
  <si>
    <t>Fig.9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.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1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0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6" fontId="4" fillId="0" borderId="0" xfId="0" applyNumberFormat="1" applyFont="1" applyBorder="1" applyAlignment="1">
      <alignment vertical="center"/>
    </xf>
    <xf numFmtId="176" fontId="4" fillId="0" borderId="7" xfId="0" applyNumberFormat="1" applyFont="1" applyBorder="1" applyAlignment="1">
      <alignment vertical="center"/>
    </xf>
    <xf numFmtId="0" fontId="8" fillId="0" borderId="0" xfId="0" applyFont="1" applyAlignment="1">
      <alignment vertical="center"/>
    </xf>
    <xf numFmtId="176" fontId="8" fillId="0" borderId="0" xfId="0" applyNumberFormat="1" applyFont="1" applyAlignment="1">
      <alignment vertical="center"/>
    </xf>
    <xf numFmtId="176" fontId="6" fillId="0" borderId="0" xfId="0" applyNumberFormat="1" applyFont="1" applyBorder="1" applyAlignment="1">
      <alignment vertical="center"/>
    </xf>
    <xf numFmtId="176" fontId="6" fillId="0" borderId="7" xfId="0" applyNumberFormat="1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6" fontId="5" fillId="0" borderId="0" xfId="0" applyNumberFormat="1" applyFont="1" applyBorder="1" applyAlignment="1">
      <alignment vertical="center"/>
    </xf>
    <xf numFmtId="176" fontId="7" fillId="0" borderId="0" xfId="0" applyNumberFormat="1" applyFont="1" applyBorder="1" applyAlignment="1">
      <alignment vertical="center"/>
    </xf>
    <xf numFmtId="176" fontId="5" fillId="0" borderId="7" xfId="0" applyNumberFormat="1" applyFont="1" applyBorder="1" applyAlignment="1">
      <alignment vertical="center"/>
    </xf>
    <xf numFmtId="176" fontId="4" fillId="0" borderId="0" xfId="0" applyNumberFormat="1" applyFont="1" applyAlignment="1">
      <alignment vertical="center"/>
    </xf>
    <xf numFmtId="176" fontId="7" fillId="0" borderId="0" xfId="0" applyNumberFormat="1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4" fillId="0" borderId="0" xfId="0" applyNumberFormat="1" applyFont="1" applyBorder="1"/>
    <xf numFmtId="176" fontId="4" fillId="0" borderId="7" xfId="0" applyNumberFormat="1" applyFont="1" applyBorder="1"/>
    <xf numFmtId="176" fontId="4" fillId="0" borderId="0" xfId="0" applyNumberFormat="1" applyFont="1"/>
    <xf numFmtId="176" fontId="7" fillId="0" borderId="7" xfId="0" applyNumberFormat="1" applyFont="1" applyBorder="1" applyAlignment="1">
      <alignment vertical="center"/>
    </xf>
    <xf numFmtId="0" fontId="4" fillId="0" borderId="4" xfId="0" applyFont="1" applyBorder="1"/>
    <xf numFmtId="0" fontId="4" fillId="0" borderId="5" xfId="0" applyFont="1" applyBorder="1" applyAlignment="1">
      <alignment vertical="center"/>
    </xf>
    <xf numFmtId="176" fontId="5" fillId="0" borderId="5" xfId="0" applyNumberFormat="1" applyFont="1" applyBorder="1" applyAlignment="1">
      <alignment vertical="center"/>
    </xf>
    <xf numFmtId="176" fontId="4" fillId="0" borderId="5" xfId="0" applyNumberFormat="1" applyFont="1" applyBorder="1"/>
    <xf numFmtId="176" fontId="4" fillId="0" borderId="8" xfId="0" applyNumberFormat="1" applyFont="1" applyBorder="1"/>
    <xf numFmtId="176" fontId="3" fillId="0" borderId="0" xfId="0" applyNumberFormat="1" applyFont="1"/>
    <xf numFmtId="0" fontId="7" fillId="0" borderId="0" xfId="0" applyFont="1"/>
    <xf numFmtId="177" fontId="3" fillId="0" borderId="0" xfId="0" applyNumberFormat="1" applyFont="1"/>
    <xf numFmtId="177" fontId="4" fillId="0" borderId="0" xfId="0" applyNumberFormat="1" applyFont="1"/>
    <xf numFmtId="0" fontId="3" fillId="0" borderId="0" xfId="0" applyFont="1" applyAlignment="1">
      <alignment horizontal="left" wrapText="1"/>
    </xf>
    <xf numFmtId="178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altLang="zh-CN" sz="1400">
                <a:latin typeface="Times New Roman" pitchFamily="18" charset="0"/>
                <a:cs typeface="Times New Roman" pitchFamily="18" charset="0"/>
              </a:rPr>
              <a:t>LLC</a:t>
            </a:r>
            <a:endParaRPr lang="zh-CN" altLang="en-US" sz="1400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59</c:f>
              <c:strCache>
                <c:ptCount val="1"/>
                <c:pt idx="0">
                  <c:v>24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62:$K$6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9480706094919409</c:v>
                  </c:pt>
                  <c:pt idx="2">
                    <c:v>9.4291969153773003</c:v>
                  </c:pt>
                  <c:pt idx="3">
                    <c:v>8.4693767278368899</c:v>
                  </c:pt>
                  <c:pt idx="4">
                    <c:v>6.1482864141272842</c:v>
                  </c:pt>
                  <c:pt idx="5">
                    <c:v>2.8488633275197786</c:v>
                  </c:pt>
                  <c:pt idx="6">
                    <c:v>9.6919275975140606E-2</c:v>
                  </c:pt>
                </c:numCache>
              </c:numRef>
            </c:plus>
            <c:minus>
              <c:numRef>
                <c:f>Sheet1!$E$62:$K$6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9480706094919409</c:v>
                  </c:pt>
                  <c:pt idx="2">
                    <c:v>9.4291969153773003</c:v>
                  </c:pt>
                  <c:pt idx="3">
                    <c:v>8.4693767278368899</c:v>
                  </c:pt>
                  <c:pt idx="4">
                    <c:v>6.1482864141272842</c:v>
                  </c:pt>
                  <c:pt idx="5">
                    <c:v>2.8488633275197786</c:v>
                  </c:pt>
                  <c:pt idx="6">
                    <c:v>9.6919275975140606E-2</c:v>
                  </c:pt>
                </c:numCache>
              </c:numRef>
            </c:minus>
          </c:errBars>
          <c:xVal>
            <c:numRef>
              <c:f>Sheet1!$E$58:$K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E$59:$K$59</c:f>
              <c:numCache>
                <c:formatCode>0.00_ </c:formatCode>
                <c:ptCount val="7"/>
                <c:pt idx="0">
                  <c:v>100</c:v>
                </c:pt>
                <c:pt idx="1">
                  <c:v>96.325380407815103</c:v>
                </c:pt>
                <c:pt idx="2">
                  <c:v>94.154966917091102</c:v>
                </c:pt>
                <c:pt idx="3">
                  <c:v>85.539772070115319</c:v>
                </c:pt>
                <c:pt idx="4">
                  <c:v>70.327287793823487</c:v>
                </c:pt>
                <c:pt idx="5">
                  <c:v>30.37431768818232</c:v>
                </c:pt>
                <c:pt idx="6">
                  <c:v>0.984015236193203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D$60</c:f>
              <c:strCache>
                <c:ptCount val="1"/>
                <c:pt idx="0">
                  <c:v>48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63:$K$6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614630743250208</c:v>
                  </c:pt>
                  <c:pt idx="2">
                    <c:v>7.3010418498452125</c:v>
                  </c:pt>
                  <c:pt idx="3">
                    <c:v>6.7879752690861634</c:v>
                  </c:pt>
                  <c:pt idx="4">
                    <c:v>5.4895070033953788</c:v>
                  </c:pt>
                  <c:pt idx="5">
                    <c:v>2.5581978666139671</c:v>
                  </c:pt>
                  <c:pt idx="6">
                    <c:v>4.012854462492204E-2</c:v>
                  </c:pt>
                </c:numCache>
              </c:numRef>
            </c:plus>
            <c:minus>
              <c:numRef>
                <c:f>Sheet1!$E$63:$K$6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614630743250208</c:v>
                  </c:pt>
                  <c:pt idx="2">
                    <c:v>7.3010418498452125</c:v>
                  </c:pt>
                  <c:pt idx="3">
                    <c:v>6.7879752690861634</c:v>
                  </c:pt>
                  <c:pt idx="4">
                    <c:v>5.4895070033953788</c:v>
                  </c:pt>
                  <c:pt idx="5">
                    <c:v>2.5581978666139671</c:v>
                  </c:pt>
                  <c:pt idx="6">
                    <c:v>4.012854462492204E-2</c:v>
                  </c:pt>
                </c:numCache>
              </c:numRef>
            </c:minus>
          </c:errBars>
          <c:xVal>
            <c:numRef>
              <c:f>Sheet1!$E$58:$K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E$60:$K$60</c:f>
              <c:numCache>
                <c:formatCode>0.00_ </c:formatCode>
                <c:ptCount val="7"/>
                <c:pt idx="0">
                  <c:v>100</c:v>
                </c:pt>
                <c:pt idx="1">
                  <c:v>88.656429041372533</c:v>
                </c:pt>
                <c:pt idx="2">
                  <c:v>80.838033776396657</c:v>
                </c:pt>
                <c:pt idx="3">
                  <c:v>63.243708686249995</c:v>
                </c:pt>
                <c:pt idx="4">
                  <c:v>48.441746181315892</c:v>
                </c:pt>
                <c:pt idx="5">
                  <c:v>22.395239253729681</c:v>
                </c:pt>
                <c:pt idx="6">
                  <c:v>0.815691996957310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61</c:f>
              <c:strCache>
                <c:ptCount val="1"/>
                <c:pt idx="0">
                  <c:v>72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64:$K$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117138497725966</c:v>
                  </c:pt>
                  <c:pt idx="2">
                    <c:v>8.3515950615271013</c:v>
                  </c:pt>
                  <c:pt idx="3">
                    <c:v>6.9097533767248667</c:v>
                  </c:pt>
                  <c:pt idx="4">
                    <c:v>5.9615882813671037</c:v>
                  </c:pt>
                  <c:pt idx="5">
                    <c:v>1.4320184922985719</c:v>
                  </c:pt>
                  <c:pt idx="6">
                    <c:v>5.8525971073147914E-2</c:v>
                  </c:pt>
                </c:numCache>
              </c:numRef>
            </c:plus>
            <c:minus>
              <c:numRef>
                <c:f>Sheet1!$E$64:$K$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117138497725966</c:v>
                  </c:pt>
                  <c:pt idx="2">
                    <c:v>8.3515950615271013</c:v>
                  </c:pt>
                  <c:pt idx="3">
                    <c:v>6.9097533767248667</c:v>
                  </c:pt>
                  <c:pt idx="4">
                    <c:v>5.9615882813671037</c:v>
                  </c:pt>
                  <c:pt idx="5">
                    <c:v>1.4320184922985719</c:v>
                  </c:pt>
                  <c:pt idx="6">
                    <c:v>5.8525971073147914E-2</c:v>
                  </c:pt>
                </c:numCache>
              </c:numRef>
            </c:minus>
          </c:errBars>
          <c:xVal>
            <c:numRef>
              <c:f>Sheet1!$E$58:$K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E$61:$K$61</c:f>
              <c:numCache>
                <c:formatCode>0.00_ </c:formatCode>
                <c:ptCount val="7"/>
                <c:pt idx="0">
                  <c:v>100</c:v>
                </c:pt>
                <c:pt idx="1">
                  <c:v>78.537861418209431</c:v>
                </c:pt>
                <c:pt idx="2">
                  <c:v>65.161307330575056</c:v>
                </c:pt>
                <c:pt idx="3">
                  <c:v>52.326307602955744</c:v>
                </c:pt>
                <c:pt idx="4">
                  <c:v>37.678774095997603</c:v>
                </c:pt>
                <c:pt idx="5">
                  <c:v>13.418575640553698</c:v>
                </c:pt>
                <c:pt idx="6">
                  <c:v>0.682079605369941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932736"/>
        <c:axId val="368963584"/>
      </c:scatterChart>
      <c:valAx>
        <c:axId val="368932736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Juglone concentration (μM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963584"/>
        <c:crosses val="autoZero"/>
        <c:crossBetween val="midCat"/>
        <c:majorUnit val="5"/>
      </c:valAx>
      <c:valAx>
        <c:axId val="368963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Cell viability (%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68932736"/>
        <c:crosses val="autoZero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694444444444444"/>
          <c:y val="0.25802393141639679"/>
          <c:w val="0.14166666666666666"/>
          <c:h val="0.30941914869336978"/>
        </c:manualLayout>
      </c:layout>
      <c:overlay val="0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altLang="en-US" sz="1400">
                <a:latin typeface="Times New Roman" pitchFamily="18" charset="0"/>
                <a:cs typeface="Times New Roman" pitchFamily="18" charset="0"/>
              </a:rPr>
              <a:t>A549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336111111111112"/>
          <c:y val="0.16803225897197108"/>
          <c:w val="0.61997222222222226"/>
          <c:h val="0.5827283912414551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Q$59</c:f>
              <c:strCache>
                <c:ptCount val="1"/>
                <c:pt idx="0">
                  <c:v>24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62:$X$6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1.661169085516223</c:v>
                  </c:pt>
                  <c:pt idx="2">
                    <c:v>9.2646026694973891</c:v>
                  </c:pt>
                  <c:pt idx="3">
                    <c:v>9.220728216498042</c:v>
                  </c:pt>
                  <c:pt idx="4">
                    <c:v>7.1690919288679549</c:v>
                  </c:pt>
                  <c:pt idx="5">
                    <c:v>2.594787287108741</c:v>
                  </c:pt>
                  <c:pt idx="6">
                    <c:v>0.28156387946734529</c:v>
                  </c:pt>
                </c:numCache>
              </c:numRef>
            </c:plus>
            <c:minus>
              <c:numRef>
                <c:f>Sheet1!$R$62:$X$6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1.661169085516223</c:v>
                  </c:pt>
                  <c:pt idx="2">
                    <c:v>9.2646026694973891</c:v>
                  </c:pt>
                  <c:pt idx="3">
                    <c:v>9.220728216498042</c:v>
                  </c:pt>
                  <c:pt idx="4">
                    <c:v>7.1690919288679549</c:v>
                  </c:pt>
                  <c:pt idx="5">
                    <c:v>2.594787287108741</c:v>
                  </c:pt>
                  <c:pt idx="6">
                    <c:v>0.28156387946734529</c:v>
                  </c:pt>
                </c:numCache>
              </c:numRef>
            </c:minus>
          </c:errBars>
          <c:xVal>
            <c:numRef>
              <c:f>Sheet1!$R$58:$X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R$59:$X$59</c:f>
              <c:numCache>
                <c:formatCode>0.00_ </c:formatCode>
                <c:ptCount val="7"/>
                <c:pt idx="0">
                  <c:v>100</c:v>
                </c:pt>
                <c:pt idx="1">
                  <c:v>94.246438246987054</c:v>
                </c:pt>
                <c:pt idx="2">
                  <c:v>92.755005743870996</c:v>
                </c:pt>
                <c:pt idx="3">
                  <c:v>85.323328635764852</c:v>
                </c:pt>
                <c:pt idx="4">
                  <c:v>62.441918839078731</c:v>
                </c:pt>
                <c:pt idx="5">
                  <c:v>24.664062180897901</c:v>
                </c:pt>
                <c:pt idx="6">
                  <c:v>1.10381097109419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Q$60</c:f>
              <c:strCache>
                <c:ptCount val="1"/>
                <c:pt idx="0">
                  <c:v>48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63:$X$6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2167445397271806</c:v>
                  </c:pt>
                  <c:pt idx="2">
                    <c:v>8.1374351964033789</c:v>
                  </c:pt>
                  <c:pt idx="3">
                    <c:v>7.111987472105656</c:v>
                  </c:pt>
                  <c:pt idx="4">
                    <c:v>5.5249953536382028</c:v>
                  </c:pt>
                  <c:pt idx="5">
                    <c:v>2.6723579799091253</c:v>
                  </c:pt>
                  <c:pt idx="6">
                    <c:v>0.12443672887946437</c:v>
                  </c:pt>
                </c:numCache>
              </c:numRef>
            </c:plus>
            <c:minus>
              <c:numRef>
                <c:f>Sheet1!$R$63:$X$6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2167445397271806</c:v>
                  </c:pt>
                  <c:pt idx="2">
                    <c:v>8.1374351964033789</c:v>
                  </c:pt>
                  <c:pt idx="3">
                    <c:v>7.111987472105656</c:v>
                  </c:pt>
                  <c:pt idx="4">
                    <c:v>5.5249953536382028</c:v>
                  </c:pt>
                  <c:pt idx="5">
                    <c:v>2.6723579799091253</c:v>
                  </c:pt>
                  <c:pt idx="6">
                    <c:v>0.12443672887946437</c:v>
                  </c:pt>
                </c:numCache>
              </c:numRef>
            </c:minus>
          </c:errBars>
          <c:xVal>
            <c:numRef>
              <c:f>Sheet1!$R$58:$X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R$60:$X$60</c:f>
              <c:numCache>
                <c:formatCode>0.00_ </c:formatCode>
                <c:ptCount val="7"/>
                <c:pt idx="0">
                  <c:v>100</c:v>
                </c:pt>
                <c:pt idx="1">
                  <c:v>84.114203077561882</c:v>
                </c:pt>
                <c:pt idx="2">
                  <c:v>70.208917503405573</c:v>
                </c:pt>
                <c:pt idx="3">
                  <c:v>60.703630880296139</c:v>
                </c:pt>
                <c:pt idx="4">
                  <c:v>45.865903482138073</c:v>
                </c:pt>
                <c:pt idx="5">
                  <c:v>13.499523647340675</c:v>
                </c:pt>
                <c:pt idx="6">
                  <c:v>1.09559233140446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Q$61</c:f>
              <c:strCache>
                <c:ptCount val="1"/>
                <c:pt idx="0">
                  <c:v>72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64:$X$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1826931821865188</c:v>
                  </c:pt>
                  <c:pt idx="2">
                    <c:v>7.0831911500820821</c:v>
                  </c:pt>
                  <c:pt idx="3">
                    <c:v>6.1109609246847363</c:v>
                  </c:pt>
                  <c:pt idx="4">
                    <c:v>4.5804511251727549</c:v>
                  </c:pt>
                  <c:pt idx="5">
                    <c:v>2.1820357320891919</c:v>
                  </c:pt>
                  <c:pt idx="6">
                    <c:v>9.9310307255712979E-2</c:v>
                  </c:pt>
                </c:numCache>
              </c:numRef>
            </c:plus>
            <c:minus>
              <c:numRef>
                <c:f>Sheet1!$R$64:$X$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1826931821865188</c:v>
                  </c:pt>
                  <c:pt idx="2">
                    <c:v>7.0831911500820821</c:v>
                  </c:pt>
                  <c:pt idx="3">
                    <c:v>6.1109609246847363</c:v>
                  </c:pt>
                  <c:pt idx="4">
                    <c:v>4.5804511251727549</c:v>
                  </c:pt>
                  <c:pt idx="5">
                    <c:v>2.1820357320891919</c:v>
                  </c:pt>
                  <c:pt idx="6">
                    <c:v>9.9310307255712979E-2</c:v>
                  </c:pt>
                </c:numCache>
              </c:numRef>
            </c:minus>
          </c:errBars>
          <c:xVal>
            <c:numRef>
              <c:f>Sheet1!$R$58:$X$5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Sheet1!$R$61:$X$61</c:f>
              <c:numCache>
                <c:formatCode>0.00_ </c:formatCode>
                <c:ptCount val="7"/>
                <c:pt idx="0">
                  <c:v>100</c:v>
                </c:pt>
                <c:pt idx="1">
                  <c:v>74.196616837710792</c:v>
                </c:pt>
                <c:pt idx="2">
                  <c:v>55.199270048704768</c:v>
                </c:pt>
                <c:pt idx="3">
                  <c:v>42.929126112908286</c:v>
                </c:pt>
                <c:pt idx="4">
                  <c:v>33.602911459215555</c:v>
                </c:pt>
                <c:pt idx="5">
                  <c:v>8.33857711244349</c:v>
                </c:pt>
                <c:pt idx="6">
                  <c:v>0.974494873950563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268608"/>
        <c:axId val="371274880"/>
      </c:scatterChart>
      <c:valAx>
        <c:axId val="371268608"/>
        <c:scaling>
          <c:orientation val="minMax"/>
          <c:max val="35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Juglone concentration (μM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71274880"/>
        <c:crosses val="autoZero"/>
        <c:crossBetween val="midCat"/>
        <c:majorUnit val="5"/>
      </c:valAx>
      <c:valAx>
        <c:axId val="371274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Cell viability (%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371268608"/>
        <c:crosses val="autoZero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2777777777777777"/>
          <c:y val="0.21571632892069842"/>
          <c:w val="0.14166666666666666"/>
          <c:h val="0.30941914869336978"/>
        </c:manualLayout>
      </c:layout>
      <c:overlay val="0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3820</xdr:colOff>
      <xdr:row>67</xdr:row>
      <xdr:rowOff>148590</xdr:rowOff>
    </xdr:from>
    <xdr:to>
      <xdr:col>7</xdr:col>
      <xdr:colOff>541020</xdr:colOff>
      <xdr:row>82</xdr:row>
      <xdr:rowOff>14859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0</xdr:colOff>
      <xdr:row>69</xdr:row>
      <xdr:rowOff>26670</xdr:rowOff>
    </xdr:from>
    <xdr:to>
      <xdr:col>21</xdr:col>
      <xdr:colOff>495300</xdr:colOff>
      <xdr:row>84</xdr:row>
      <xdr:rowOff>2667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5"/>
  <sheetViews>
    <sheetView tabSelected="1" topLeftCell="A241" zoomScale="110" zoomScaleNormal="110" workbookViewId="0">
      <selection activeCell="J258" sqref="J258"/>
    </sheetView>
  </sheetViews>
  <sheetFormatPr defaultRowHeight="13.8" x14ac:dyDescent="0.25"/>
  <cols>
    <col min="1" max="1" width="23.109375" style="3" customWidth="1"/>
    <col min="2" max="2" width="27.21875" style="3" customWidth="1"/>
    <col min="3" max="3" width="12.109375" style="3" customWidth="1"/>
    <col min="4" max="4" width="16.6640625" style="3" customWidth="1"/>
    <col min="5" max="5" width="13.44140625" style="3" customWidth="1"/>
    <col min="6" max="6" width="11.77734375" style="3" bestFit="1" customWidth="1"/>
    <col min="7" max="24" width="9" style="3" bestFit="1" customWidth="1"/>
    <col min="25" max="16384" width="8.88671875" style="3"/>
  </cols>
  <sheetData>
    <row r="1" spans="1:24" x14ac:dyDescent="0.25">
      <c r="A1" s="3" t="s">
        <v>25</v>
      </c>
    </row>
    <row r="2" spans="1:24" x14ac:dyDescent="0.25">
      <c r="A2" s="4" t="s">
        <v>13</v>
      </c>
      <c r="B2" s="5"/>
      <c r="C2" s="5"/>
      <c r="D2" s="5"/>
      <c r="E2" s="5"/>
      <c r="F2" s="5"/>
      <c r="G2" s="5"/>
      <c r="H2" s="5"/>
      <c r="I2" s="5"/>
      <c r="J2" s="5"/>
      <c r="K2" s="6"/>
      <c r="N2" s="3" t="s">
        <v>24</v>
      </c>
    </row>
    <row r="3" spans="1:24" x14ac:dyDescent="0.25">
      <c r="A3" s="7" t="s">
        <v>12</v>
      </c>
      <c r="B3" s="8"/>
      <c r="C3" s="8"/>
      <c r="D3" s="8"/>
      <c r="E3" s="8"/>
      <c r="F3" s="8"/>
      <c r="G3" s="8"/>
      <c r="H3" s="8"/>
      <c r="I3" s="8"/>
      <c r="J3" s="8"/>
      <c r="K3" s="9"/>
      <c r="N3" s="3" t="s">
        <v>12</v>
      </c>
    </row>
    <row r="4" spans="1:24" x14ac:dyDescent="0.25">
      <c r="A4" s="7"/>
      <c r="B4" s="10"/>
      <c r="C4" s="10"/>
      <c r="D4" s="10" t="s">
        <v>21</v>
      </c>
      <c r="E4" s="10" t="s">
        <v>20</v>
      </c>
      <c r="F4" s="10" t="s">
        <v>8</v>
      </c>
      <c r="G4" s="10" t="s">
        <v>4</v>
      </c>
      <c r="H4" s="10" t="s">
        <v>5</v>
      </c>
      <c r="I4" s="10" t="s">
        <v>6</v>
      </c>
      <c r="J4" s="10" t="s">
        <v>9</v>
      </c>
      <c r="K4" s="11" t="s">
        <v>7</v>
      </c>
      <c r="L4" s="12"/>
      <c r="O4" s="10"/>
      <c r="P4" s="10"/>
      <c r="Q4" s="10" t="s">
        <v>21</v>
      </c>
      <c r="R4" s="10" t="s">
        <v>20</v>
      </c>
      <c r="S4" s="10" t="s">
        <v>8</v>
      </c>
      <c r="T4" s="10" t="s">
        <v>4</v>
      </c>
      <c r="U4" s="10" t="s">
        <v>5</v>
      </c>
      <c r="V4" s="10" t="s">
        <v>6</v>
      </c>
      <c r="W4" s="10" t="s">
        <v>9</v>
      </c>
      <c r="X4" s="10" t="s">
        <v>7</v>
      </c>
    </row>
    <row r="5" spans="1:24" x14ac:dyDescent="0.25">
      <c r="A5" s="7"/>
      <c r="B5" s="10"/>
      <c r="C5" s="10"/>
      <c r="D5" s="10">
        <v>4.1200000000000001E-2</v>
      </c>
      <c r="E5" s="10">
        <v>0.60919999999999996</v>
      </c>
      <c r="F5" s="10">
        <v>0.59189999999999998</v>
      </c>
      <c r="G5" s="10">
        <v>0.57140000000000002</v>
      </c>
      <c r="H5" s="10">
        <v>0.5262</v>
      </c>
      <c r="I5" s="10">
        <v>0.45190000000000002</v>
      </c>
      <c r="J5" s="10">
        <v>0.2341</v>
      </c>
      <c r="K5" s="11">
        <v>4.6199999999999998E-2</v>
      </c>
      <c r="L5" s="10"/>
      <c r="O5" s="10"/>
      <c r="P5" s="10"/>
      <c r="Q5" s="10">
        <v>4.3299999999999998E-2</v>
      </c>
      <c r="R5" s="10">
        <v>0.65210000000000001</v>
      </c>
      <c r="S5" s="10">
        <v>0.61260000000000003</v>
      </c>
      <c r="T5" s="10">
        <v>0.6089</v>
      </c>
      <c r="U5" s="10">
        <v>0.56410000000000005</v>
      </c>
      <c r="V5" s="10">
        <v>0.42370000000000002</v>
      </c>
      <c r="W5" s="10">
        <v>0.19309999999999999</v>
      </c>
      <c r="X5" s="10">
        <v>5.16E-2</v>
      </c>
    </row>
    <row r="6" spans="1:24" ht="15.6" x14ac:dyDescent="0.25">
      <c r="A6" s="7"/>
      <c r="B6" s="10"/>
      <c r="C6" s="10"/>
      <c r="D6" s="10">
        <v>3.95E-2</v>
      </c>
      <c r="E6" s="13">
        <v>0.60170000000000001</v>
      </c>
      <c r="F6" s="13">
        <v>0.52080000000000004</v>
      </c>
      <c r="G6" s="13">
        <v>0.50929999999999997</v>
      </c>
      <c r="H6" s="13">
        <v>0.58260000000000001</v>
      </c>
      <c r="I6" s="13">
        <v>0.4733</v>
      </c>
      <c r="J6" s="13">
        <v>0.2102</v>
      </c>
      <c r="K6" s="14">
        <v>4.58E-2</v>
      </c>
      <c r="L6" s="15"/>
      <c r="O6" s="10"/>
      <c r="P6" s="10"/>
      <c r="Q6" s="10">
        <v>4.5400000000000003E-2</v>
      </c>
      <c r="R6" s="13">
        <v>0.64890000000000003</v>
      </c>
      <c r="S6" s="13">
        <v>0.70250000000000001</v>
      </c>
      <c r="T6" s="13">
        <v>0.67320000000000002</v>
      </c>
      <c r="U6" s="13">
        <v>0.62780000000000002</v>
      </c>
      <c r="V6" s="13">
        <v>0.47510000000000002</v>
      </c>
      <c r="W6" s="13">
        <v>0.21360000000000001</v>
      </c>
      <c r="X6" s="13">
        <v>4.9700000000000001E-2</v>
      </c>
    </row>
    <row r="7" spans="1:24" ht="15.6" x14ac:dyDescent="0.25">
      <c r="A7" s="7"/>
      <c r="B7" s="10"/>
      <c r="C7" s="10"/>
      <c r="D7" s="10">
        <v>3.9699999999999999E-2</v>
      </c>
      <c r="E7" s="13">
        <v>0.60319999999999996</v>
      </c>
      <c r="F7" s="13">
        <v>0.64239999999999997</v>
      </c>
      <c r="G7" s="13">
        <v>0.63749999999999996</v>
      </c>
      <c r="H7" s="13">
        <v>0.4637</v>
      </c>
      <c r="I7" s="13">
        <v>0.3891</v>
      </c>
      <c r="J7" s="13">
        <v>0.1918</v>
      </c>
      <c r="K7" s="14">
        <v>4.5100000000000001E-2</v>
      </c>
      <c r="L7" s="15"/>
      <c r="O7" s="10"/>
      <c r="P7" s="10"/>
      <c r="Q7" s="10">
        <v>4.4699999999999997E-2</v>
      </c>
      <c r="R7" s="13">
        <v>0.65169999999999995</v>
      </c>
      <c r="S7" s="13">
        <v>0.53239999999999998</v>
      </c>
      <c r="T7" s="13">
        <v>0.53839999999999999</v>
      </c>
      <c r="U7" s="13">
        <v>0.49340000000000001</v>
      </c>
      <c r="V7" s="13">
        <v>0.37030000000000002</v>
      </c>
      <c r="W7" s="13">
        <v>0.17530000000000001</v>
      </c>
      <c r="X7" s="13">
        <v>5.2200000000000003E-2</v>
      </c>
    </row>
    <row r="8" spans="1:24" x14ac:dyDescent="0.25">
      <c r="A8" s="7"/>
      <c r="B8" s="10"/>
      <c r="C8" s="10"/>
      <c r="D8" s="10"/>
      <c r="E8" s="10"/>
      <c r="F8" s="10"/>
      <c r="G8" s="10"/>
      <c r="H8" s="10"/>
      <c r="I8" s="10"/>
      <c r="J8" s="10"/>
      <c r="K8" s="11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spans="1:24" ht="15.6" x14ac:dyDescent="0.25">
      <c r="A9" s="7"/>
      <c r="B9" s="13" t="s">
        <v>22</v>
      </c>
      <c r="C9" s="8"/>
      <c r="D9" s="10"/>
      <c r="E9" s="10">
        <f>E5-0.0412</f>
        <v>0.56799999999999995</v>
      </c>
      <c r="F9" s="10">
        <f t="shared" ref="F9:K9" si="0">F5-0.0412</f>
        <v>0.55069999999999997</v>
      </c>
      <c r="G9" s="10">
        <f t="shared" si="0"/>
        <v>0.5302</v>
      </c>
      <c r="H9" s="10">
        <f t="shared" si="0"/>
        <v>0.48499999999999999</v>
      </c>
      <c r="I9" s="10">
        <f t="shared" si="0"/>
        <v>0.41070000000000001</v>
      </c>
      <c r="J9" s="10">
        <f t="shared" si="0"/>
        <v>0.19290000000000002</v>
      </c>
      <c r="K9" s="11">
        <f t="shared" si="0"/>
        <v>4.9999999999999975E-3</v>
      </c>
      <c r="L9" s="10"/>
      <c r="O9" s="13" t="s">
        <v>22</v>
      </c>
      <c r="Q9" s="10"/>
      <c r="R9" s="10">
        <f>R5-0.0433</f>
        <v>0.60880000000000001</v>
      </c>
      <c r="S9" s="10">
        <f t="shared" ref="S9:X9" si="1">S5-0.0433</f>
        <v>0.56930000000000003</v>
      </c>
      <c r="T9" s="10">
        <f t="shared" si="1"/>
        <v>0.56559999999999999</v>
      </c>
      <c r="U9" s="10">
        <f t="shared" si="1"/>
        <v>0.52080000000000004</v>
      </c>
      <c r="V9" s="10">
        <f t="shared" si="1"/>
        <v>0.38040000000000002</v>
      </c>
      <c r="W9" s="10">
        <f t="shared" si="1"/>
        <v>0.14979999999999999</v>
      </c>
      <c r="X9" s="10">
        <f t="shared" si="1"/>
        <v>8.3000000000000018E-3</v>
      </c>
    </row>
    <row r="10" spans="1:24" x14ac:dyDescent="0.25">
      <c r="A10" s="7"/>
      <c r="B10" s="10"/>
      <c r="C10" s="10"/>
      <c r="D10" s="10"/>
      <c r="E10" s="10">
        <f>E6-0.0395</f>
        <v>0.56220000000000003</v>
      </c>
      <c r="F10" s="10">
        <f t="shared" ref="F10:K10" si="2">F6-0.0395</f>
        <v>0.48130000000000006</v>
      </c>
      <c r="G10" s="10">
        <f t="shared" si="2"/>
        <v>0.4698</v>
      </c>
      <c r="H10" s="10">
        <f t="shared" si="2"/>
        <v>0.54310000000000003</v>
      </c>
      <c r="I10" s="10">
        <f t="shared" si="2"/>
        <v>0.43380000000000002</v>
      </c>
      <c r="J10" s="10">
        <f t="shared" si="2"/>
        <v>0.17069999999999999</v>
      </c>
      <c r="K10" s="11">
        <f t="shared" si="2"/>
        <v>6.3E-3</v>
      </c>
      <c r="L10" s="10"/>
      <c r="O10" s="10"/>
      <c r="P10" s="10"/>
      <c r="Q10" s="10"/>
      <c r="R10" s="10">
        <f>R6-0.0454</f>
        <v>0.60350000000000004</v>
      </c>
      <c r="S10" s="10">
        <f t="shared" ref="S10:X10" si="3">S6-0.0454</f>
        <v>0.65710000000000002</v>
      </c>
      <c r="T10" s="10">
        <f t="shared" si="3"/>
        <v>0.62780000000000002</v>
      </c>
      <c r="U10" s="10">
        <f t="shared" si="3"/>
        <v>0.58240000000000003</v>
      </c>
      <c r="V10" s="10">
        <f t="shared" si="3"/>
        <v>0.42970000000000003</v>
      </c>
      <c r="W10" s="10">
        <f t="shared" si="3"/>
        <v>0.16820000000000002</v>
      </c>
      <c r="X10" s="10">
        <f t="shared" si="3"/>
        <v>4.2999999999999983E-3</v>
      </c>
    </row>
    <row r="11" spans="1:24" x14ac:dyDescent="0.25">
      <c r="A11" s="7"/>
      <c r="B11" s="10"/>
      <c r="C11" s="10"/>
      <c r="D11" s="10"/>
      <c r="E11" s="10">
        <f>E7-0.0397</f>
        <v>0.5635</v>
      </c>
      <c r="F11" s="10">
        <f t="shared" ref="F11:K11" si="4">F7-0.0397</f>
        <v>0.60270000000000001</v>
      </c>
      <c r="G11" s="10">
        <f t="shared" si="4"/>
        <v>0.5978</v>
      </c>
      <c r="H11" s="10">
        <f t="shared" si="4"/>
        <v>0.42399999999999999</v>
      </c>
      <c r="I11" s="10">
        <f t="shared" si="4"/>
        <v>0.34939999999999999</v>
      </c>
      <c r="J11" s="10">
        <f t="shared" si="4"/>
        <v>0.15210000000000001</v>
      </c>
      <c r="K11" s="11">
        <f t="shared" si="4"/>
        <v>5.400000000000002E-3</v>
      </c>
      <c r="L11" s="10"/>
      <c r="O11" s="10"/>
      <c r="P11" s="10"/>
      <c r="Q11" s="10"/>
      <c r="R11" s="10">
        <f>R7-0.0447</f>
        <v>0.60699999999999998</v>
      </c>
      <c r="S11" s="10">
        <f t="shared" ref="S11:X11" si="5">S7-0.0447</f>
        <v>0.48769999999999997</v>
      </c>
      <c r="T11" s="10">
        <f t="shared" si="5"/>
        <v>0.49369999999999997</v>
      </c>
      <c r="U11" s="10">
        <f t="shared" si="5"/>
        <v>0.44869999999999999</v>
      </c>
      <c r="V11" s="10">
        <f t="shared" si="5"/>
        <v>0.3256</v>
      </c>
      <c r="W11" s="10">
        <f t="shared" si="5"/>
        <v>0.13060000000000002</v>
      </c>
      <c r="X11" s="10">
        <f t="shared" si="5"/>
        <v>7.5000000000000067E-3</v>
      </c>
    </row>
    <row r="12" spans="1:24" x14ac:dyDescent="0.25">
      <c r="A12" s="7"/>
      <c r="B12" s="10"/>
      <c r="C12" s="10"/>
      <c r="D12" s="10"/>
      <c r="E12" s="10"/>
      <c r="F12" s="10"/>
      <c r="G12" s="10"/>
      <c r="H12" s="10"/>
      <c r="I12" s="10"/>
      <c r="J12" s="10"/>
      <c r="K12" s="11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 x14ac:dyDescent="0.25">
      <c r="A13" s="7"/>
      <c r="B13" s="10"/>
      <c r="C13" s="10"/>
      <c r="D13" s="10"/>
      <c r="E13" s="10"/>
      <c r="F13" s="10"/>
      <c r="G13" s="10"/>
      <c r="H13" s="10"/>
      <c r="I13" s="10"/>
      <c r="J13" s="10"/>
      <c r="K13" s="11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24" x14ac:dyDescent="0.25">
      <c r="A14" s="7"/>
      <c r="B14" s="10"/>
      <c r="C14" s="17" t="s">
        <v>19</v>
      </c>
      <c r="D14" s="17"/>
      <c r="E14" s="17">
        <v>100</v>
      </c>
      <c r="F14" s="17">
        <f>(F9/0.568)*100</f>
        <v>96.954225352112672</v>
      </c>
      <c r="G14" s="17">
        <f t="shared" ref="G14:K14" si="6">(G9/0.568)*100</f>
        <v>93.34507042253523</v>
      </c>
      <c r="H14" s="17">
        <f t="shared" si="6"/>
        <v>85.387323943661968</v>
      </c>
      <c r="I14" s="17">
        <f t="shared" si="6"/>
        <v>72.306338028169023</v>
      </c>
      <c r="J14" s="17">
        <f t="shared" si="6"/>
        <v>33.961267605633807</v>
      </c>
      <c r="K14" s="18">
        <f t="shared" si="6"/>
        <v>0.88028169014084479</v>
      </c>
      <c r="L14" s="16"/>
      <c r="O14" s="16"/>
      <c r="P14" s="19" t="s">
        <v>19</v>
      </c>
      <c r="Q14" s="19"/>
      <c r="R14" s="19">
        <v>100</v>
      </c>
      <c r="S14" s="19">
        <f>(S9/0.6088)*100</f>
        <v>93.511826544021019</v>
      </c>
      <c r="T14" s="19">
        <f t="shared" ref="T14:X14" si="7">(T9/0.6088)*100</f>
        <v>92.904073587385014</v>
      </c>
      <c r="U14" s="19">
        <f t="shared" si="7"/>
        <v>85.545335085413939</v>
      </c>
      <c r="V14" s="19">
        <f t="shared" si="7"/>
        <v>62.483574244415237</v>
      </c>
      <c r="W14" s="19">
        <f t="shared" si="7"/>
        <v>24.605781865965831</v>
      </c>
      <c r="X14" s="19">
        <f t="shared" si="7"/>
        <v>1.363337713534823</v>
      </c>
    </row>
    <row r="15" spans="1:24" x14ac:dyDescent="0.25">
      <c r="A15" s="7"/>
      <c r="B15" s="10"/>
      <c r="C15" s="17"/>
      <c r="D15" s="17"/>
      <c r="E15" s="17">
        <v>100</v>
      </c>
      <c r="F15" s="17">
        <f>(F10/0.5658)*100</f>
        <v>85.065394132202215</v>
      </c>
      <c r="G15" s="17">
        <f t="shared" ref="G15:K15" si="8">(G10/0.5658)*100</f>
        <v>83.032873806998936</v>
      </c>
      <c r="H15" s="17">
        <f t="shared" si="8"/>
        <v>95.987981618946634</v>
      </c>
      <c r="I15" s="17">
        <f t="shared" si="8"/>
        <v>76.670201484623547</v>
      </c>
      <c r="J15" s="17">
        <f t="shared" si="8"/>
        <v>30.169671261930009</v>
      </c>
      <c r="K15" s="18">
        <f t="shared" si="8"/>
        <v>1.1134676564156947</v>
      </c>
      <c r="L15" s="16"/>
      <c r="O15" s="16"/>
      <c r="P15" s="19"/>
      <c r="Q15" s="19"/>
      <c r="R15" s="19">
        <v>100</v>
      </c>
      <c r="S15" s="19">
        <f>(S10/0.6035)*100</f>
        <v>108.88152444076222</v>
      </c>
      <c r="T15" s="19">
        <f t="shared" ref="T15:X15" si="9">(T10/0.6035)*100</f>
        <v>104.02651201325601</v>
      </c>
      <c r="U15" s="19">
        <f t="shared" si="9"/>
        <v>96.503728251864132</v>
      </c>
      <c r="V15" s="19">
        <f t="shared" si="9"/>
        <v>71.201325600662798</v>
      </c>
      <c r="W15" s="19">
        <f t="shared" si="9"/>
        <v>27.870753935376968</v>
      </c>
      <c r="X15" s="19">
        <f t="shared" si="9"/>
        <v>0.71251035625517778</v>
      </c>
    </row>
    <row r="16" spans="1:24" x14ac:dyDescent="0.25">
      <c r="A16" s="7"/>
      <c r="B16" s="10"/>
      <c r="C16" s="17"/>
      <c r="D16" s="17"/>
      <c r="E16" s="17">
        <v>100</v>
      </c>
      <c r="F16" s="17">
        <f>(F11/0.5635)*100</f>
        <v>106.95652173913044</v>
      </c>
      <c r="G16" s="17">
        <f t="shared" ref="G16:K16" si="10">(G11/0.5635)*100</f>
        <v>106.08695652173914</v>
      </c>
      <c r="H16" s="17">
        <f t="shared" si="10"/>
        <v>75.244010647737355</v>
      </c>
      <c r="I16" s="17">
        <f t="shared" si="10"/>
        <v>62.005323868677905</v>
      </c>
      <c r="J16" s="17">
        <f t="shared" si="10"/>
        <v>26.992014196983146</v>
      </c>
      <c r="K16" s="18">
        <f t="shared" si="10"/>
        <v>0.95829636202307056</v>
      </c>
      <c r="L16" s="16"/>
      <c r="O16" s="16"/>
      <c r="P16" s="19"/>
      <c r="Q16" s="19"/>
      <c r="R16" s="19">
        <v>100</v>
      </c>
      <c r="S16" s="19">
        <f>(S11/0.607)*100</f>
        <v>80.345963756177923</v>
      </c>
      <c r="T16" s="19">
        <f t="shared" ref="T16:X16" si="11">(T11/0.607)*100</f>
        <v>81.334431630971991</v>
      </c>
      <c r="U16" s="19">
        <f t="shared" si="11"/>
        <v>73.920922570016472</v>
      </c>
      <c r="V16" s="19">
        <f t="shared" si="11"/>
        <v>53.640856672158158</v>
      </c>
      <c r="W16" s="19">
        <f t="shared" si="11"/>
        <v>21.51565074135091</v>
      </c>
      <c r="X16" s="19">
        <f t="shared" si="11"/>
        <v>1.2355848434925876</v>
      </c>
    </row>
    <row r="17" spans="1:24" ht="15.6" x14ac:dyDescent="0.25">
      <c r="A17" s="7"/>
      <c r="B17" s="10"/>
      <c r="C17" s="13" t="s">
        <v>17</v>
      </c>
      <c r="D17" s="17"/>
      <c r="E17" s="17">
        <v>100</v>
      </c>
      <c r="F17" s="13">
        <f>AVERAGE(F14:F16)</f>
        <v>96.325380407815103</v>
      </c>
      <c r="G17" s="13">
        <f t="shared" ref="G17:K17" si="12">AVERAGE(G14:G16)</f>
        <v>94.154966917091102</v>
      </c>
      <c r="H17" s="13">
        <f t="shared" si="12"/>
        <v>85.539772070115319</v>
      </c>
      <c r="I17" s="13">
        <f t="shared" si="12"/>
        <v>70.327287793823487</v>
      </c>
      <c r="J17" s="13">
        <f t="shared" si="12"/>
        <v>30.37431768818232</v>
      </c>
      <c r="K17" s="14">
        <f t="shared" si="12"/>
        <v>0.98401523619320341</v>
      </c>
      <c r="L17" s="20"/>
      <c r="O17" s="16"/>
      <c r="P17" s="21" t="s">
        <v>17</v>
      </c>
      <c r="Q17" s="19"/>
      <c r="R17" s="19">
        <v>100</v>
      </c>
      <c r="S17" s="21">
        <f>AVERAGE(S14:S16)</f>
        <v>94.246438246987054</v>
      </c>
      <c r="T17" s="21">
        <f t="shared" ref="T17" si="13">AVERAGE(T14:T16)</f>
        <v>92.755005743870996</v>
      </c>
      <c r="U17" s="21">
        <f t="shared" ref="U17" si="14">AVERAGE(U14:U16)</f>
        <v>85.323328635764852</v>
      </c>
      <c r="V17" s="21">
        <f t="shared" ref="V17" si="15">AVERAGE(V14:V16)</f>
        <v>62.441918839078731</v>
      </c>
      <c r="W17" s="21">
        <f t="shared" ref="W17" si="16">AVERAGE(W14:W16)</f>
        <v>24.664062180897901</v>
      </c>
      <c r="X17" s="21">
        <f t="shared" ref="X17" si="17">AVERAGE(X14:X16)</f>
        <v>1.1038109710941961</v>
      </c>
    </row>
    <row r="18" spans="1:24" ht="15.6" x14ac:dyDescent="0.25">
      <c r="A18" s="7"/>
      <c r="B18" s="10"/>
      <c r="C18" s="13" t="s">
        <v>11</v>
      </c>
      <c r="D18" s="17"/>
      <c r="E18" s="17">
        <f>_xlfn.STDEV.P(E14:E16)</f>
        <v>0</v>
      </c>
      <c r="F18" s="17">
        <f>_xlfn.STDEV.P(F14:F16)</f>
        <v>8.9480706094919409</v>
      </c>
      <c r="G18" s="17">
        <f t="shared" ref="G18:K18" si="18">_xlfn.STDEV.P(G14:G16)</f>
        <v>9.4291969153773003</v>
      </c>
      <c r="H18" s="17">
        <f t="shared" si="18"/>
        <v>8.4693767278368899</v>
      </c>
      <c r="I18" s="17">
        <f t="shared" si="18"/>
        <v>6.1482864141272842</v>
      </c>
      <c r="J18" s="17">
        <f t="shared" si="18"/>
        <v>2.8488633275197786</v>
      </c>
      <c r="K18" s="18">
        <f t="shared" si="18"/>
        <v>9.6919275975140606E-2</v>
      </c>
      <c r="L18" s="16"/>
      <c r="O18" s="16"/>
      <c r="P18" s="21" t="s">
        <v>11</v>
      </c>
      <c r="Q18" s="19"/>
      <c r="R18" s="19">
        <f>_xlfn.STDEV.P(R14:R16)</f>
        <v>0</v>
      </c>
      <c r="S18" s="19">
        <f>_xlfn.STDEV.P(S14:S16)</f>
        <v>11.661169085516223</v>
      </c>
      <c r="T18" s="19">
        <f t="shared" ref="T18:X18" si="19">_xlfn.STDEV.P(T14:T16)</f>
        <v>9.2646026694973891</v>
      </c>
      <c r="U18" s="19">
        <f t="shared" si="19"/>
        <v>9.220728216498042</v>
      </c>
      <c r="V18" s="19">
        <f t="shared" si="19"/>
        <v>7.1690919288679549</v>
      </c>
      <c r="W18" s="19">
        <f t="shared" si="19"/>
        <v>2.594787287108741</v>
      </c>
      <c r="X18" s="19">
        <f t="shared" si="19"/>
        <v>0.28156387946734529</v>
      </c>
    </row>
    <row r="19" spans="1:24" x14ac:dyDescent="0.25">
      <c r="A19" s="7"/>
      <c r="B19" s="8"/>
      <c r="C19" s="8"/>
      <c r="D19" s="8"/>
      <c r="E19" s="8"/>
      <c r="F19" s="22"/>
      <c r="G19" s="22"/>
      <c r="H19" s="22"/>
      <c r="I19" s="22"/>
      <c r="J19" s="22"/>
      <c r="K19" s="23"/>
      <c r="R19" s="24"/>
      <c r="S19" s="25"/>
      <c r="T19" s="25"/>
      <c r="U19" s="25"/>
      <c r="V19" s="25"/>
      <c r="W19" s="25"/>
      <c r="X19" s="25"/>
    </row>
    <row r="20" spans="1:24" ht="15.6" x14ac:dyDescent="0.25">
      <c r="A20" s="7" t="s">
        <v>13</v>
      </c>
      <c r="B20" s="8"/>
      <c r="C20" s="8"/>
      <c r="D20" s="8"/>
      <c r="E20" s="8"/>
      <c r="F20" s="26"/>
      <c r="G20" s="26"/>
      <c r="H20" s="26"/>
      <c r="I20" s="26"/>
      <c r="J20" s="26"/>
      <c r="K20" s="27"/>
      <c r="N20" s="3" t="s">
        <v>24</v>
      </c>
      <c r="R20" s="25"/>
      <c r="S20" s="25"/>
      <c r="T20" s="25"/>
      <c r="U20" s="25"/>
      <c r="V20" s="25"/>
      <c r="W20" s="25"/>
      <c r="X20" s="25"/>
    </row>
    <row r="21" spans="1:24" x14ac:dyDescent="0.25">
      <c r="A21" s="7" t="s">
        <v>14</v>
      </c>
      <c r="B21" s="8"/>
      <c r="C21" s="8"/>
      <c r="D21" s="8"/>
      <c r="E21" s="8"/>
      <c r="F21" s="8"/>
      <c r="G21" s="8"/>
      <c r="H21" s="8"/>
      <c r="I21" s="8"/>
      <c r="J21" s="8"/>
      <c r="K21" s="9"/>
      <c r="N21" s="3" t="s">
        <v>14</v>
      </c>
    </row>
    <row r="22" spans="1:24" x14ac:dyDescent="0.25">
      <c r="A22" s="7"/>
      <c r="B22" s="10"/>
      <c r="C22" s="10"/>
      <c r="D22" s="10" t="s">
        <v>21</v>
      </c>
      <c r="E22" s="10" t="s">
        <v>20</v>
      </c>
      <c r="F22" s="10" t="s">
        <v>8</v>
      </c>
      <c r="G22" s="10" t="s">
        <v>4</v>
      </c>
      <c r="H22" s="10" t="s">
        <v>5</v>
      </c>
      <c r="I22" s="10" t="s">
        <v>6</v>
      </c>
      <c r="J22" s="10" t="s">
        <v>9</v>
      </c>
      <c r="K22" s="11" t="s">
        <v>7</v>
      </c>
      <c r="O22" s="10"/>
      <c r="P22" s="10"/>
      <c r="Q22" s="10" t="s">
        <v>21</v>
      </c>
      <c r="R22" s="10" t="s">
        <v>20</v>
      </c>
      <c r="S22" s="10" t="s">
        <v>8</v>
      </c>
      <c r="T22" s="10" t="s">
        <v>4</v>
      </c>
      <c r="U22" s="10" t="s">
        <v>5</v>
      </c>
      <c r="V22" s="10" t="s">
        <v>6</v>
      </c>
      <c r="W22" s="10" t="s">
        <v>9</v>
      </c>
      <c r="X22" s="10" t="s">
        <v>7</v>
      </c>
    </row>
    <row r="23" spans="1:24" x14ac:dyDescent="0.25">
      <c r="A23" s="7"/>
      <c r="B23" s="10"/>
      <c r="C23" s="10"/>
      <c r="D23" s="10">
        <v>4.0300000000000002E-2</v>
      </c>
      <c r="E23" s="10">
        <v>0.58760000000000001</v>
      </c>
      <c r="F23" s="10">
        <v>0.56259999999999999</v>
      </c>
      <c r="G23" s="10">
        <v>0.53680000000000005</v>
      </c>
      <c r="H23" s="10">
        <v>0.37119999999999997</v>
      </c>
      <c r="I23" s="10">
        <v>0.3105</v>
      </c>
      <c r="J23" s="10">
        <v>0.15670000000000001</v>
      </c>
      <c r="K23" s="11">
        <v>4.4600000000000001E-2</v>
      </c>
      <c r="O23" s="10"/>
      <c r="P23" s="10"/>
      <c r="Q23" s="10">
        <v>4.2099999999999999E-2</v>
      </c>
      <c r="R23" s="10">
        <v>0.58650000000000002</v>
      </c>
      <c r="S23" s="10">
        <v>0.49630000000000002</v>
      </c>
      <c r="T23" s="10">
        <v>0.42580000000000001</v>
      </c>
      <c r="U23" s="10">
        <v>0.35870000000000002</v>
      </c>
      <c r="V23" s="10">
        <v>0.28920000000000001</v>
      </c>
      <c r="W23" s="10">
        <v>0.1135</v>
      </c>
      <c r="X23" s="10">
        <v>4.7300000000000002E-2</v>
      </c>
    </row>
    <row r="24" spans="1:24" ht="15.6" x14ac:dyDescent="0.25">
      <c r="A24" s="7"/>
      <c r="B24" s="10"/>
      <c r="C24" s="10"/>
      <c r="D24" s="10">
        <v>3.9899999999999998E-2</v>
      </c>
      <c r="E24" s="13">
        <v>0.59009999999999996</v>
      </c>
      <c r="F24" s="13">
        <v>0.52370000000000005</v>
      </c>
      <c r="G24" s="13">
        <v>0.44319999999999998</v>
      </c>
      <c r="H24" s="13">
        <v>0.43930000000000002</v>
      </c>
      <c r="I24" s="13">
        <v>0.34060000000000001</v>
      </c>
      <c r="J24" s="13">
        <v>0.18260000000000001</v>
      </c>
      <c r="K24" s="14">
        <v>4.4699999999999997E-2</v>
      </c>
      <c r="O24" s="10"/>
      <c r="P24" s="10"/>
      <c r="Q24" s="10">
        <v>3.9800000000000002E-2</v>
      </c>
      <c r="R24" s="13">
        <v>0.58979999999999999</v>
      </c>
      <c r="S24" s="13">
        <v>0.56079999999999997</v>
      </c>
      <c r="T24" s="13">
        <v>0.48120000000000002</v>
      </c>
      <c r="U24" s="13">
        <v>0.42759999999999998</v>
      </c>
      <c r="V24" s="13">
        <v>0.33119999999999999</v>
      </c>
      <c r="W24" s="13">
        <v>0.13320000000000001</v>
      </c>
      <c r="X24" s="13">
        <v>4.6699999999999998E-2</v>
      </c>
    </row>
    <row r="25" spans="1:24" ht="15.6" x14ac:dyDescent="0.25">
      <c r="A25" s="7"/>
      <c r="B25" s="10"/>
      <c r="C25" s="10"/>
      <c r="D25" s="10">
        <v>3.9600000000000003E-2</v>
      </c>
      <c r="E25" s="13">
        <v>0.58460000000000001</v>
      </c>
      <c r="F25" s="13">
        <v>0.48980000000000001</v>
      </c>
      <c r="G25" s="13">
        <v>0.46739999999999998</v>
      </c>
      <c r="H25" s="13">
        <v>0.34849999999999998</v>
      </c>
      <c r="I25" s="13">
        <v>0.26469999999999999</v>
      </c>
      <c r="J25" s="13">
        <v>0.14849999999999999</v>
      </c>
      <c r="K25" s="14">
        <v>4.3900000000000002E-2</v>
      </c>
      <c r="O25" s="10"/>
      <c r="P25" s="10"/>
      <c r="Q25" s="10">
        <v>4.1300000000000003E-2</v>
      </c>
      <c r="R25" s="13">
        <v>0.57789999999999997</v>
      </c>
      <c r="S25" s="13">
        <v>0.44819999999999999</v>
      </c>
      <c r="T25" s="13">
        <v>0.36990000000000001</v>
      </c>
      <c r="U25" s="13">
        <v>0.33439999999999998</v>
      </c>
      <c r="V25" s="13">
        <v>0.25650000000000001</v>
      </c>
      <c r="W25" s="13">
        <v>9.8400000000000001E-2</v>
      </c>
      <c r="X25" s="13">
        <v>4.7199999999999999E-2</v>
      </c>
    </row>
    <row r="26" spans="1:24" x14ac:dyDescent="0.25">
      <c r="A26" s="7"/>
      <c r="B26" s="10"/>
      <c r="C26" s="10"/>
      <c r="D26" s="10"/>
      <c r="E26" s="10"/>
      <c r="F26" s="10"/>
      <c r="G26" s="10"/>
      <c r="H26" s="10"/>
      <c r="I26" s="10"/>
      <c r="J26" s="10"/>
      <c r="K26" s="9"/>
      <c r="O26" s="10"/>
      <c r="P26" s="10"/>
      <c r="Q26" s="10"/>
      <c r="R26" s="10"/>
      <c r="S26" s="10"/>
      <c r="T26" s="10"/>
      <c r="U26" s="10"/>
      <c r="V26" s="10"/>
      <c r="W26" s="10"/>
    </row>
    <row r="27" spans="1:24" ht="15.6" x14ac:dyDescent="0.25">
      <c r="A27" s="7"/>
      <c r="B27" s="13" t="s">
        <v>22</v>
      </c>
      <c r="C27" s="8"/>
      <c r="D27" s="10"/>
      <c r="E27" s="10">
        <f>E23-0.0403</f>
        <v>0.54730000000000001</v>
      </c>
      <c r="F27" s="10">
        <f t="shared" ref="F27:K27" si="20">F23-0.0403</f>
        <v>0.52229999999999999</v>
      </c>
      <c r="G27" s="10">
        <f t="shared" si="20"/>
        <v>0.49650000000000005</v>
      </c>
      <c r="H27" s="10">
        <f t="shared" si="20"/>
        <v>0.33089999999999997</v>
      </c>
      <c r="I27" s="10">
        <f t="shared" si="20"/>
        <v>0.2702</v>
      </c>
      <c r="J27" s="10">
        <f t="shared" si="20"/>
        <v>0.1164</v>
      </c>
      <c r="K27" s="11">
        <f t="shared" si="20"/>
        <v>4.2999999999999983E-3</v>
      </c>
      <c r="O27" s="13" t="s">
        <v>22</v>
      </c>
      <c r="Q27" s="10"/>
      <c r="R27" s="10">
        <f>R23-0.0421</f>
        <v>0.5444</v>
      </c>
      <c r="S27" s="10">
        <f t="shared" ref="S27:X27" si="21">S23-0.0421</f>
        <v>0.45420000000000005</v>
      </c>
      <c r="T27" s="10">
        <f t="shared" si="21"/>
        <v>0.38370000000000004</v>
      </c>
      <c r="U27" s="10">
        <f t="shared" si="21"/>
        <v>0.31659999999999999</v>
      </c>
      <c r="V27" s="10">
        <f t="shared" si="21"/>
        <v>0.24710000000000001</v>
      </c>
      <c r="W27" s="10">
        <f t="shared" si="21"/>
        <v>7.1400000000000005E-2</v>
      </c>
      <c r="X27" s="10">
        <f t="shared" si="21"/>
        <v>5.2000000000000032E-3</v>
      </c>
    </row>
    <row r="28" spans="1:24" x14ac:dyDescent="0.25">
      <c r="A28" s="7"/>
      <c r="B28" s="10"/>
      <c r="C28" s="10"/>
      <c r="D28" s="10"/>
      <c r="E28" s="10">
        <f>E24-0.0399</f>
        <v>0.55019999999999991</v>
      </c>
      <c r="F28" s="10">
        <f t="shared" ref="F28:K28" si="22">F24-0.0399</f>
        <v>0.48380000000000006</v>
      </c>
      <c r="G28" s="10">
        <f t="shared" si="22"/>
        <v>0.40329999999999999</v>
      </c>
      <c r="H28" s="10">
        <f t="shared" si="22"/>
        <v>0.39940000000000003</v>
      </c>
      <c r="I28" s="10">
        <f t="shared" si="22"/>
        <v>0.30070000000000002</v>
      </c>
      <c r="J28" s="10">
        <f t="shared" si="22"/>
        <v>0.14270000000000002</v>
      </c>
      <c r="K28" s="11">
        <f t="shared" si="22"/>
        <v>4.7999999999999987E-3</v>
      </c>
      <c r="O28" s="10"/>
      <c r="P28" s="10"/>
      <c r="Q28" s="10"/>
      <c r="R28" s="10">
        <f>R24-0.0398</f>
        <v>0.55000000000000004</v>
      </c>
      <c r="S28" s="10">
        <f t="shared" ref="S28:X28" si="23">S24-0.0398</f>
        <v>0.52099999999999991</v>
      </c>
      <c r="T28" s="10">
        <f t="shared" si="23"/>
        <v>0.44140000000000001</v>
      </c>
      <c r="U28" s="10">
        <f t="shared" si="23"/>
        <v>0.38779999999999998</v>
      </c>
      <c r="V28" s="10">
        <f t="shared" si="23"/>
        <v>0.29139999999999999</v>
      </c>
      <c r="W28" s="10">
        <f t="shared" si="23"/>
        <v>9.3400000000000011E-2</v>
      </c>
      <c r="X28" s="10">
        <f t="shared" si="23"/>
        <v>6.8999999999999964E-3</v>
      </c>
    </row>
    <row r="29" spans="1:24" x14ac:dyDescent="0.25">
      <c r="A29" s="7"/>
      <c r="B29" s="10"/>
      <c r="C29" s="10"/>
      <c r="D29" s="10"/>
      <c r="E29" s="10">
        <f>E25-0.0396</f>
        <v>0.54500000000000004</v>
      </c>
      <c r="F29" s="10">
        <f t="shared" ref="F29:K29" si="24">F25-0.0396</f>
        <v>0.45019999999999999</v>
      </c>
      <c r="G29" s="10">
        <f t="shared" si="24"/>
        <v>0.42779999999999996</v>
      </c>
      <c r="H29" s="10">
        <f t="shared" si="24"/>
        <v>0.30889999999999995</v>
      </c>
      <c r="I29" s="10">
        <f t="shared" si="24"/>
        <v>0.22509999999999999</v>
      </c>
      <c r="J29" s="10">
        <f t="shared" si="24"/>
        <v>0.1089</v>
      </c>
      <c r="K29" s="11">
        <f t="shared" si="24"/>
        <v>4.2999999999999983E-3</v>
      </c>
      <c r="O29" s="10"/>
      <c r="P29" s="10"/>
      <c r="Q29" s="10"/>
      <c r="R29" s="10">
        <f>R25-0.0413</f>
        <v>0.53659999999999997</v>
      </c>
      <c r="S29" s="10">
        <f t="shared" ref="S29:X29" si="25">S25-0.0413</f>
        <v>0.40689999999999998</v>
      </c>
      <c r="T29" s="10">
        <f t="shared" si="25"/>
        <v>0.3286</v>
      </c>
      <c r="U29" s="10">
        <f t="shared" si="25"/>
        <v>0.29309999999999997</v>
      </c>
      <c r="V29" s="10">
        <f t="shared" si="25"/>
        <v>0.2152</v>
      </c>
      <c r="W29" s="10">
        <f t="shared" si="25"/>
        <v>5.7099999999999998E-2</v>
      </c>
      <c r="X29" s="10">
        <f t="shared" si="25"/>
        <v>5.8999999999999955E-3</v>
      </c>
    </row>
    <row r="30" spans="1:24" x14ac:dyDescent="0.25">
      <c r="A30" s="7"/>
      <c r="B30" s="10"/>
      <c r="C30" s="10"/>
      <c r="D30" s="10"/>
      <c r="E30" s="10"/>
      <c r="F30" s="10"/>
      <c r="G30" s="10"/>
      <c r="H30" s="10"/>
      <c r="I30" s="10"/>
      <c r="J30" s="10"/>
      <c r="K30" s="11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x14ac:dyDescent="0.25">
      <c r="A31" s="7"/>
      <c r="B31" s="10"/>
      <c r="C31" s="10"/>
      <c r="D31" s="10"/>
      <c r="E31" s="10"/>
      <c r="F31" s="10"/>
      <c r="G31" s="10"/>
      <c r="H31" s="10"/>
      <c r="I31" s="10"/>
      <c r="J31" s="10"/>
      <c r="K31" s="11"/>
      <c r="O31" s="16"/>
      <c r="P31" s="16"/>
      <c r="Q31" s="16"/>
      <c r="R31" s="16"/>
      <c r="S31" s="16"/>
      <c r="T31" s="16"/>
      <c r="U31" s="16"/>
      <c r="V31" s="16"/>
      <c r="W31" s="16"/>
      <c r="X31" s="16"/>
    </row>
    <row r="32" spans="1:24" x14ac:dyDescent="0.25">
      <c r="A32" s="7"/>
      <c r="B32" s="10"/>
      <c r="C32" s="17" t="s">
        <v>23</v>
      </c>
      <c r="D32" s="17"/>
      <c r="E32" s="17">
        <v>100</v>
      </c>
      <c r="F32" s="17">
        <f>(F27/0.5473)*100</f>
        <v>95.432121322857668</v>
      </c>
      <c r="G32" s="17">
        <f t="shared" ref="G32:K32" si="26">(G27/0.5473)*100</f>
        <v>90.718070528046781</v>
      </c>
      <c r="H32" s="17">
        <f t="shared" si="26"/>
        <v>60.460442170655938</v>
      </c>
      <c r="I32" s="17">
        <f t="shared" si="26"/>
        <v>49.369632742554352</v>
      </c>
      <c r="J32" s="17">
        <f t="shared" si="26"/>
        <v>21.268043120774713</v>
      </c>
      <c r="K32" s="18">
        <f t="shared" si="26"/>
        <v>0.7856751324684812</v>
      </c>
      <c r="O32" s="16"/>
      <c r="P32" s="19" t="s">
        <v>23</v>
      </c>
      <c r="Q32" s="19"/>
      <c r="R32" s="19">
        <v>100</v>
      </c>
      <c r="S32" s="19">
        <f>(S27/0.5473)*100</f>
        <v>82.989219806321955</v>
      </c>
      <c r="T32" s="19">
        <f t="shared" ref="T32:X32" si="27">(T27/0.5473)*100</f>
        <v>70.107801936780561</v>
      </c>
      <c r="U32" s="19">
        <f t="shared" si="27"/>
        <v>57.847615567330536</v>
      </c>
      <c r="V32" s="19">
        <f t="shared" si="27"/>
        <v>45.148912844874843</v>
      </c>
      <c r="W32" s="19">
        <f t="shared" si="27"/>
        <v>13.045861501918509</v>
      </c>
      <c r="X32" s="19">
        <f t="shared" si="27"/>
        <v>0.95011876484560631</v>
      </c>
    </row>
    <row r="33" spans="1:24" x14ac:dyDescent="0.25">
      <c r="A33" s="7"/>
      <c r="B33" s="10"/>
      <c r="C33" s="17"/>
      <c r="D33" s="17"/>
      <c r="E33" s="17">
        <v>100</v>
      </c>
      <c r="F33" s="17">
        <f>(F28/0.5502)*100</f>
        <v>87.931661214103968</v>
      </c>
      <c r="G33" s="17">
        <f t="shared" ref="G33:K33" si="28">(G28/0.5502)*100</f>
        <v>73.30061795710651</v>
      </c>
      <c r="H33" s="17">
        <f t="shared" si="28"/>
        <v>72.591784805525265</v>
      </c>
      <c r="I33" s="17">
        <f t="shared" si="28"/>
        <v>54.652853507815344</v>
      </c>
      <c r="J33" s="17">
        <f t="shared" si="28"/>
        <v>25.936023264267543</v>
      </c>
      <c r="K33" s="18">
        <f t="shared" si="28"/>
        <v>0.87241003271537587</v>
      </c>
      <c r="O33" s="16"/>
      <c r="P33" s="19"/>
      <c r="Q33" s="19"/>
      <c r="R33" s="19">
        <v>100</v>
      </c>
      <c r="S33" s="19">
        <f>(S28/0.5502)*100</f>
        <v>94.6928389676481</v>
      </c>
      <c r="T33" s="19">
        <f t="shared" ref="T33:X33" si="29">(T28/0.5502)*100</f>
        <v>80.225372591784804</v>
      </c>
      <c r="U33" s="19">
        <f t="shared" si="29"/>
        <v>70.483460559796427</v>
      </c>
      <c r="V33" s="19">
        <f t="shared" si="29"/>
        <v>52.962559069429297</v>
      </c>
      <c r="W33" s="19">
        <f t="shared" si="29"/>
        <v>16.975645219920029</v>
      </c>
      <c r="X33" s="19">
        <f t="shared" si="29"/>
        <v>1.2540894220283527</v>
      </c>
    </row>
    <row r="34" spans="1:24" x14ac:dyDescent="0.25">
      <c r="A34" s="7"/>
      <c r="B34" s="10"/>
      <c r="C34" s="17"/>
      <c r="D34" s="17"/>
      <c r="E34" s="17">
        <v>100</v>
      </c>
      <c r="F34" s="17">
        <f>(F29/0.545)*100</f>
        <v>82.605504587155949</v>
      </c>
      <c r="G34" s="17">
        <f t="shared" ref="G34:K34" si="30">(G29/0.545)*100</f>
        <v>78.495412844036679</v>
      </c>
      <c r="H34" s="17">
        <f t="shared" si="30"/>
        <v>56.67889908256879</v>
      </c>
      <c r="I34" s="17">
        <f t="shared" si="30"/>
        <v>41.302752293577974</v>
      </c>
      <c r="J34" s="17">
        <f t="shared" si="30"/>
        <v>19.981651376146786</v>
      </c>
      <c r="K34" s="18">
        <f t="shared" si="30"/>
        <v>0.78899082568807299</v>
      </c>
      <c r="O34" s="16"/>
      <c r="P34" s="19"/>
      <c r="Q34" s="19"/>
      <c r="R34" s="19">
        <v>100</v>
      </c>
      <c r="S34" s="19">
        <f>(S29/0.545)*100</f>
        <v>74.660550458715591</v>
      </c>
      <c r="T34" s="19">
        <f t="shared" ref="T34:X34" si="31">(T29/0.545)*100</f>
        <v>60.293577981651367</v>
      </c>
      <c r="U34" s="19">
        <f t="shared" si="31"/>
        <v>53.77981651376146</v>
      </c>
      <c r="V34" s="19">
        <f t="shared" si="31"/>
        <v>39.486238532110093</v>
      </c>
      <c r="W34" s="19">
        <f t="shared" si="31"/>
        <v>10.477064220183486</v>
      </c>
      <c r="X34" s="19">
        <f t="shared" si="31"/>
        <v>1.0825688073394486</v>
      </c>
    </row>
    <row r="35" spans="1:24" ht="15.6" x14ac:dyDescent="0.25">
      <c r="A35" s="7"/>
      <c r="B35" s="10"/>
      <c r="C35" s="13" t="s">
        <v>17</v>
      </c>
      <c r="D35" s="17"/>
      <c r="E35" s="17">
        <v>100</v>
      </c>
      <c r="F35" s="13">
        <f>AVERAGE(F32:F34)</f>
        <v>88.656429041372533</v>
      </c>
      <c r="G35" s="13">
        <f t="shared" ref="G35" si="32">AVERAGE(G32:G34)</f>
        <v>80.838033776396657</v>
      </c>
      <c r="H35" s="13">
        <f t="shared" ref="H35" si="33">AVERAGE(H32:H34)</f>
        <v>63.243708686249995</v>
      </c>
      <c r="I35" s="13">
        <f t="shared" ref="I35" si="34">AVERAGE(I32:I34)</f>
        <v>48.441746181315892</v>
      </c>
      <c r="J35" s="13">
        <f t="shared" ref="J35" si="35">AVERAGE(J32:J34)</f>
        <v>22.395239253729681</v>
      </c>
      <c r="K35" s="14">
        <f t="shared" ref="K35" si="36">AVERAGE(K32:K34)</f>
        <v>0.81569199695731009</v>
      </c>
      <c r="O35" s="16"/>
      <c r="P35" s="21" t="s">
        <v>17</v>
      </c>
      <c r="Q35" s="19"/>
      <c r="R35" s="19">
        <v>100</v>
      </c>
      <c r="S35" s="21">
        <f>AVERAGE(S32:S34)</f>
        <v>84.114203077561882</v>
      </c>
      <c r="T35" s="21">
        <f t="shared" ref="T35" si="37">AVERAGE(T32:T34)</f>
        <v>70.208917503405573</v>
      </c>
      <c r="U35" s="21">
        <f t="shared" ref="U35" si="38">AVERAGE(U32:U34)</f>
        <v>60.703630880296139</v>
      </c>
      <c r="V35" s="21">
        <f t="shared" ref="V35" si="39">AVERAGE(V32:V34)</f>
        <v>45.865903482138073</v>
      </c>
      <c r="W35" s="21">
        <f t="shared" ref="W35" si="40">AVERAGE(W32:W34)</f>
        <v>13.499523647340675</v>
      </c>
      <c r="X35" s="21">
        <f t="shared" ref="X35" si="41">AVERAGE(X32:X34)</f>
        <v>1.0955923314044691</v>
      </c>
    </row>
    <row r="36" spans="1:24" ht="15.6" x14ac:dyDescent="0.25">
      <c r="A36" s="7"/>
      <c r="B36" s="10"/>
      <c r="C36" s="13" t="s">
        <v>11</v>
      </c>
      <c r="D36" s="17"/>
      <c r="E36" s="17">
        <v>0</v>
      </c>
      <c r="F36" s="17">
        <f>_xlfn.STDEV.P(F32:F34)</f>
        <v>5.2614630743250208</v>
      </c>
      <c r="G36" s="17">
        <f t="shared" ref="G36:K36" si="42">_xlfn.STDEV.P(G32:G34)</f>
        <v>7.3010418498452125</v>
      </c>
      <c r="H36" s="17">
        <f t="shared" si="42"/>
        <v>6.7879752690861634</v>
      </c>
      <c r="I36" s="17">
        <f t="shared" si="42"/>
        <v>5.4895070033953788</v>
      </c>
      <c r="J36" s="17">
        <f t="shared" si="42"/>
        <v>2.5581978666139671</v>
      </c>
      <c r="K36" s="18">
        <f t="shared" si="42"/>
        <v>4.012854462492204E-2</v>
      </c>
      <c r="O36" s="16"/>
      <c r="P36" s="21" t="s">
        <v>11</v>
      </c>
      <c r="Q36" s="19"/>
      <c r="R36" s="19">
        <v>0</v>
      </c>
      <c r="S36" s="19">
        <f>_xlfn.STDEV.P(S32:S34)</f>
        <v>8.2167445397271806</v>
      </c>
      <c r="T36" s="19">
        <f t="shared" ref="T36:X36" si="43">_xlfn.STDEV.P(T32:T34)</f>
        <v>8.1374351964033789</v>
      </c>
      <c r="U36" s="19">
        <f t="shared" si="43"/>
        <v>7.111987472105656</v>
      </c>
      <c r="V36" s="19">
        <f t="shared" si="43"/>
        <v>5.5249953536382028</v>
      </c>
      <c r="W36" s="19">
        <f t="shared" si="43"/>
        <v>2.6723579799091253</v>
      </c>
      <c r="X36" s="19">
        <f t="shared" si="43"/>
        <v>0.12443672887946437</v>
      </c>
    </row>
    <row r="37" spans="1:24" x14ac:dyDescent="0.25">
      <c r="A37" s="7"/>
      <c r="B37" s="8"/>
      <c r="C37" s="8"/>
      <c r="D37" s="8"/>
      <c r="E37" s="8"/>
      <c r="F37" s="8"/>
      <c r="G37" s="8"/>
      <c r="H37" s="8"/>
      <c r="I37" s="8"/>
      <c r="J37" s="8"/>
      <c r="K37" s="9"/>
      <c r="R37" s="24"/>
      <c r="S37" s="24"/>
      <c r="T37" s="24"/>
      <c r="U37" s="24"/>
      <c r="V37" s="24"/>
      <c r="W37" s="24"/>
      <c r="X37" s="28"/>
    </row>
    <row r="38" spans="1:24" ht="15.6" x14ac:dyDescent="0.25">
      <c r="A38" s="7" t="s">
        <v>13</v>
      </c>
      <c r="B38" s="8"/>
      <c r="C38" s="8"/>
      <c r="D38" s="8"/>
      <c r="E38" s="8"/>
      <c r="F38" s="26"/>
      <c r="G38" s="26"/>
      <c r="H38" s="26"/>
      <c r="I38" s="26"/>
      <c r="J38" s="26"/>
      <c r="K38" s="27"/>
      <c r="N38" s="3" t="s">
        <v>24</v>
      </c>
      <c r="R38" s="24"/>
      <c r="S38" s="24"/>
      <c r="T38" s="24"/>
      <c r="U38" s="24"/>
      <c r="V38" s="24"/>
      <c r="W38" s="24"/>
      <c r="X38" s="28"/>
    </row>
    <row r="39" spans="1:24" x14ac:dyDescent="0.25">
      <c r="A39" s="7" t="s">
        <v>15</v>
      </c>
      <c r="B39" s="8"/>
      <c r="C39" s="8"/>
      <c r="D39" s="8"/>
      <c r="E39" s="8"/>
      <c r="F39" s="8"/>
      <c r="G39" s="8"/>
      <c r="H39" s="8"/>
      <c r="I39" s="8"/>
      <c r="J39" s="8"/>
      <c r="K39" s="9"/>
      <c r="N39" s="3" t="s">
        <v>15</v>
      </c>
    </row>
    <row r="40" spans="1:24" x14ac:dyDescent="0.25">
      <c r="A40" s="7"/>
      <c r="B40" s="10"/>
      <c r="C40" s="10"/>
      <c r="D40" s="10" t="s">
        <v>21</v>
      </c>
      <c r="E40" s="10" t="s">
        <v>20</v>
      </c>
      <c r="F40" s="10" t="s">
        <v>8</v>
      </c>
      <c r="G40" s="10" t="s">
        <v>4</v>
      </c>
      <c r="H40" s="10" t="s">
        <v>5</v>
      </c>
      <c r="I40" s="10" t="s">
        <v>6</v>
      </c>
      <c r="J40" s="10" t="s">
        <v>9</v>
      </c>
      <c r="K40" s="11" t="s">
        <v>7</v>
      </c>
      <c r="O40" s="10"/>
      <c r="P40" s="10"/>
      <c r="Q40" s="10" t="s">
        <v>21</v>
      </c>
      <c r="R40" s="10" t="s">
        <v>20</v>
      </c>
      <c r="S40" s="10" t="s">
        <v>8</v>
      </c>
      <c r="T40" s="10" t="s">
        <v>4</v>
      </c>
      <c r="U40" s="10" t="s">
        <v>5</v>
      </c>
      <c r="V40" s="10" t="s">
        <v>6</v>
      </c>
      <c r="W40" s="10" t="s">
        <v>9</v>
      </c>
      <c r="X40" s="10" t="s">
        <v>7</v>
      </c>
    </row>
    <row r="41" spans="1:24" x14ac:dyDescent="0.25">
      <c r="A41" s="7"/>
      <c r="B41" s="10"/>
      <c r="C41" s="10"/>
      <c r="D41" s="10">
        <v>4.1099999999999998E-2</v>
      </c>
      <c r="E41" s="10">
        <v>0.54649999999999999</v>
      </c>
      <c r="F41" s="10">
        <v>0.47289999999999999</v>
      </c>
      <c r="G41" s="10">
        <v>0.40429999999999999</v>
      </c>
      <c r="H41" s="10">
        <v>0.32679999999999998</v>
      </c>
      <c r="I41" s="10">
        <v>0.25890000000000002</v>
      </c>
      <c r="J41" s="10">
        <v>0.12559999999999999</v>
      </c>
      <c r="K41" s="11">
        <v>4.5100000000000001E-2</v>
      </c>
      <c r="O41" s="10"/>
      <c r="P41" s="10"/>
      <c r="Q41" s="10">
        <v>4.2599999999999999E-2</v>
      </c>
      <c r="R41" s="10">
        <v>0.53120000000000001</v>
      </c>
      <c r="S41" s="10">
        <v>0.4496</v>
      </c>
      <c r="T41" s="10">
        <v>0.34229999999999999</v>
      </c>
      <c r="U41" s="10">
        <v>0.2777</v>
      </c>
      <c r="V41" s="10">
        <v>0.2114</v>
      </c>
      <c r="W41" s="10">
        <v>8.8400000000000006E-2</v>
      </c>
      <c r="X41" s="10">
        <v>4.82E-2</v>
      </c>
    </row>
    <row r="42" spans="1:24" ht="15.6" x14ac:dyDescent="0.25">
      <c r="A42" s="7"/>
      <c r="B42" s="10"/>
      <c r="C42" s="10"/>
      <c r="D42" s="10">
        <v>4.0899999999999999E-2</v>
      </c>
      <c r="E42" s="13">
        <v>0.55079999999999996</v>
      </c>
      <c r="F42" s="13">
        <v>0.52669999999999995</v>
      </c>
      <c r="G42" s="13">
        <v>0.4521</v>
      </c>
      <c r="H42" s="13">
        <v>0.37569999999999998</v>
      </c>
      <c r="I42" s="13">
        <v>0.20349999999999999</v>
      </c>
      <c r="J42" s="13">
        <v>0.10979999999999999</v>
      </c>
      <c r="K42" s="14">
        <v>4.4200000000000003E-2</v>
      </c>
      <c r="O42" s="10"/>
      <c r="P42" s="10"/>
      <c r="Q42" s="10">
        <v>4.3900000000000002E-2</v>
      </c>
      <c r="R42" s="13">
        <v>0.53469999999999995</v>
      </c>
      <c r="S42" s="13">
        <v>0.50680000000000003</v>
      </c>
      <c r="T42" s="13">
        <v>0.39650000000000002</v>
      </c>
      <c r="U42" s="13">
        <v>0.32119999999999999</v>
      </c>
      <c r="V42" s="13">
        <v>0.26429999999999998</v>
      </c>
      <c r="W42" s="13">
        <v>0.10440000000000001</v>
      </c>
      <c r="X42" s="13">
        <v>4.8500000000000001E-2</v>
      </c>
    </row>
    <row r="43" spans="1:24" ht="15.6" x14ac:dyDescent="0.25">
      <c r="A43" s="7"/>
      <c r="B43" s="10"/>
      <c r="C43" s="10"/>
      <c r="D43" s="10">
        <v>4.0300000000000002E-2</v>
      </c>
      <c r="E43" s="13">
        <v>0.53890000000000005</v>
      </c>
      <c r="F43" s="13">
        <v>0.41320000000000001</v>
      </c>
      <c r="G43" s="13">
        <v>0.3367</v>
      </c>
      <c r="H43" s="13">
        <v>0.2797</v>
      </c>
      <c r="I43" s="13">
        <v>0.27839999999999998</v>
      </c>
      <c r="J43" s="13">
        <v>0.10730000000000001</v>
      </c>
      <c r="K43" s="14">
        <v>4.4200000000000003E-2</v>
      </c>
      <c r="O43" s="10"/>
      <c r="P43" s="10"/>
      <c r="Q43" s="10">
        <v>4.4400000000000002E-2</v>
      </c>
      <c r="R43" s="13">
        <v>0.50229999999999997</v>
      </c>
      <c r="S43" s="13">
        <v>0.39369999999999999</v>
      </c>
      <c r="T43" s="13">
        <v>0.29920000000000002</v>
      </c>
      <c r="U43" s="13">
        <v>0.23749999999999999</v>
      </c>
      <c r="V43" s="13">
        <v>0.2074</v>
      </c>
      <c r="W43" s="13">
        <v>7.5200000000000003E-2</v>
      </c>
      <c r="X43" s="13">
        <v>5.0200000000000002E-2</v>
      </c>
    </row>
    <row r="44" spans="1:24" x14ac:dyDescent="0.25">
      <c r="A44" s="7"/>
      <c r="B44" s="10"/>
      <c r="C44" s="10"/>
      <c r="D44" s="10"/>
      <c r="E44" s="10"/>
      <c r="F44" s="10"/>
      <c r="G44" s="10"/>
      <c r="H44" s="10"/>
      <c r="I44" s="10"/>
      <c r="J44" s="10"/>
      <c r="K44" s="9"/>
      <c r="O44" s="10"/>
      <c r="P44" s="10"/>
      <c r="Q44" s="10"/>
      <c r="R44" s="10"/>
      <c r="S44" s="10"/>
      <c r="T44" s="10"/>
      <c r="U44" s="10"/>
      <c r="V44" s="10"/>
      <c r="W44" s="10"/>
    </row>
    <row r="45" spans="1:24" ht="15.6" x14ac:dyDescent="0.25">
      <c r="A45" s="7"/>
      <c r="B45" s="13" t="s">
        <v>22</v>
      </c>
      <c r="C45" s="8"/>
      <c r="D45" s="10"/>
      <c r="E45" s="10">
        <f>E41-0.0411</f>
        <v>0.50539999999999996</v>
      </c>
      <c r="F45" s="10">
        <f t="shared" ref="F45:K45" si="44">F41-0.0411</f>
        <v>0.43179999999999996</v>
      </c>
      <c r="G45" s="10">
        <f t="shared" si="44"/>
        <v>0.36319999999999997</v>
      </c>
      <c r="H45" s="10">
        <f t="shared" si="44"/>
        <v>0.28569999999999995</v>
      </c>
      <c r="I45" s="10">
        <f t="shared" si="44"/>
        <v>0.21780000000000002</v>
      </c>
      <c r="J45" s="10">
        <f t="shared" si="44"/>
        <v>8.4499999999999992E-2</v>
      </c>
      <c r="K45" s="11">
        <f t="shared" si="44"/>
        <v>4.0000000000000036E-3</v>
      </c>
      <c r="O45" s="13" t="s">
        <v>22</v>
      </c>
      <c r="Q45" s="10"/>
      <c r="R45" s="10">
        <f>R41-0.0426</f>
        <v>0.48860000000000003</v>
      </c>
      <c r="S45" s="10">
        <f t="shared" ref="S45:X45" si="45">S41-0.0426</f>
        <v>0.40700000000000003</v>
      </c>
      <c r="T45" s="10">
        <f t="shared" si="45"/>
        <v>0.29969999999999997</v>
      </c>
      <c r="U45" s="10">
        <f t="shared" si="45"/>
        <v>0.2351</v>
      </c>
      <c r="V45" s="10">
        <f t="shared" si="45"/>
        <v>0.16880000000000001</v>
      </c>
      <c r="W45" s="10">
        <f t="shared" si="45"/>
        <v>4.5800000000000007E-2</v>
      </c>
      <c r="X45" s="10">
        <f t="shared" si="45"/>
        <v>5.6000000000000008E-3</v>
      </c>
    </row>
    <row r="46" spans="1:24" x14ac:dyDescent="0.25">
      <c r="A46" s="7"/>
      <c r="B46" s="10"/>
      <c r="C46" s="10"/>
      <c r="D46" s="10"/>
      <c r="E46" s="10">
        <f>E42-0.0409</f>
        <v>0.50989999999999991</v>
      </c>
      <c r="F46" s="10">
        <f t="shared" ref="F46:K46" si="46">F42-0.0409</f>
        <v>0.48579999999999995</v>
      </c>
      <c r="G46" s="10">
        <f t="shared" si="46"/>
        <v>0.41120000000000001</v>
      </c>
      <c r="H46" s="10">
        <f t="shared" si="46"/>
        <v>0.33479999999999999</v>
      </c>
      <c r="I46" s="10">
        <f t="shared" si="46"/>
        <v>0.16259999999999999</v>
      </c>
      <c r="J46" s="10">
        <f t="shared" si="46"/>
        <v>6.8899999999999989E-2</v>
      </c>
      <c r="K46" s="11">
        <f t="shared" si="46"/>
        <v>3.3000000000000043E-3</v>
      </c>
      <c r="O46" s="10"/>
      <c r="P46" s="10"/>
      <c r="Q46" s="10"/>
      <c r="R46" s="10">
        <f>R42-0.0439</f>
        <v>0.49079999999999996</v>
      </c>
      <c r="S46" s="10">
        <f t="shared" ref="S46:X46" si="47">S42-0.0439</f>
        <v>0.46290000000000003</v>
      </c>
      <c r="T46" s="10">
        <f t="shared" si="47"/>
        <v>0.35260000000000002</v>
      </c>
      <c r="U46" s="10">
        <f t="shared" si="47"/>
        <v>0.27729999999999999</v>
      </c>
      <c r="V46" s="10">
        <f t="shared" si="47"/>
        <v>0.22039999999999998</v>
      </c>
      <c r="W46" s="10">
        <f t="shared" si="47"/>
        <v>6.0500000000000005E-2</v>
      </c>
      <c r="X46" s="10">
        <f t="shared" si="47"/>
        <v>4.5999999999999999E-3</v>
      </c>
    </row>
    <row r="47" spans="1:24" x14ac:dyDescent="0.25">
      <c r="A47" s="7"/>
      <c r="B47" s="10"/>
      <c r="C47" s="10"/>
      <c r="D47" s="10"/>
      <c r="E47" s="10">
        <f>E43-0.0403</f>
        <v>0.49860000000000004</v>
      </c>
      <c r="F47" s="10">
        <f t="shared" ref="F47:K47" si="48">F43-0.0403</f>
        <v>0.37290000000000001</v>
      </c>
      <c r="G47" s="10">
        <f t="shared" si="48"/>
        <v>0.2964</v>
      </c>
      <c r="H47" s="10">
        <f t="shared" si="48"/>
        <v>0.2394</v>
      </c>
      <c r="I47" s="10">
        <f t="shared" si="48"/>
        <v>0.23809999999999998</v>
      </c>
      <c r="J47" s="10">
        <f t="shared" si="48"/>
        <v>6.7000000000000004E-2</v>
      </c>
      <c r="K47" s="11">
        <f t="shared" si="48"/>
        <v>3.9000000000000007E-3</v>
      </c>
      <c r="O47" s="10"/>
      <c r="P47" s="10"/>
      <c r="Q47" s="10"/>
      <c r="R47" s="10">
        <f>R43-0.0444</f>
        <v>0.45789999999999997</v>
      </c>
      <c r="S47" s="10">
        <f t="shared" ref="S47:X47" si="49">S43-0.0444</f>
        <v>0.3493</v>
      </c>
      <c r="T47" s="10">
        <f t="shared" si="49"/>
        <v>0.25480000000000003</v>
      </c>
      <c r="U47" s="10">
        <f t="shared" si="49"/>
        <v>0.19309999999999999</v>
      </c>
      <c r="V47" s="10">
        <f t="shared" si="49"/>
        <v>0.16300000000000001</v>
      </c>
      <c r="W47" s="10">
        <f t="shared" si="49"/>
        <v>3.0800000000000001E-2</v>
      </c>
      <c r="X47" s="10">
        <f t="shared" si="49"/>
        <v>5.7999999999999996E-3</v>
      </c>
    </row>
    <row r="48" spans="1:24" x14ac:dyDescent="0.25">
      <c r="A48" s="7"/>
      <c r="B48" s="10"/>
      <c r="C48" s="10"/>
      <c r="D48" s="10"/>
      <c r="E48" s="10"/>
      <c r="F48" s="10"/>
      <c r="G48" s="10"/>
      <c r="H48" s="10"/>
      <c r="I48" s="10"/>
      <c r="J48" s="10"/>
      <c r="K48" s="11"/>
      <c r="O48" s="10"/>
      <c r="P48" s="10"/>
      <c r="Q48" s="10"/>
      <c r="R48" s="10"/>
      <c r="S48" s="10"/>
      <c r="T48" s="10"/>
      <c r="U48" s="10"/>
      <c r="V48" s="10"/>
      <c r="W48" s="10"/>
      <c r="X48" s="10"/>
    </row>
    <row r="49" spans="1:25" x14ac:dyDescent="0.25">
      <c r="A49" s="7"/>
      <c r="B49" s="10"/>
      <c r="C49" s="10"/>
      <c r="D49" s="10"/>
      <c r="E49" s="10"/>
      <c r="F49" s="10"/>
      <c r="G49" s="10"/>
      <c r="H49" s="10"/>
      <c r="I49" s="10"/>
      <c r="J49" s="10"/>
      <c r="K49" s="11"/>
      <c r="O49" s="16"/>
      <c r="P49" s="16"/>
      <c r="Q49" s="16"/>
      <c r="R49" s="16"/>
      <c r="S49" s="16"/>
      <c r="T49" s="16"/>
      <c r="U49" s="16"/>
      <c r="V49" s="16"/>
      <c r="W49" s="16"/>
      <c r="X49" s="16"/>
    </row>
    <row r="50" spans="1:25" x14ac:dyDescent="0.25">
      <c r="A50" s="7"/>
      <c r="B50" s="10"/>
      <c r="C50" s="17" t="s">
        <v>19</v>
      </c>
      <c r="D50" s="17"/>
      <c r="E50" s="17">
        <v>100</v>
      </c>
      <c r="F50" s="17">
        <f>(F45/0.5473)*100</f>
        <v>78.896400511602408</v>
      </c>
      <c r="G50" s="17">
        <f t="shared" ref="G50:K50" si="50">(G45/0.5473)*100</f>
        <v>66.36214142152383</v>
      </c>
      <c r="H50" s="17">
        <f t="shared" si="50"/>
        <v>52.201717522382594</v>
      </c>
      <c r="I50" s="17">
        <f t="shared" si="50"/>
        <v>39.795359035264028</v>
      </c>
      <c r="J50" s="17">
        <f t="shared" si="50"/>
        <v>15.439429928741092</v>
      </c>
      <c r="K50" s="18">
        <f t="shared" si="50"/>
        <v>0.73086058834277423</v>
      </c>
      <c r="O50" s="16"/>
      <c r="P50" s="19" t="s">
        <v>19</v>
      </c>
      <c r="Q50" s="19"/>
      <c r="R50" s="19">
        <v>100</v>
      </c>
      <c r="S50" s="19">
        <f>(S45/0.5473)*100</f>
        <v>74.365064863877222</v>
      </c>
      <c r="T50" s="19">
        <f t="shared" ref="T50:X50" si="51">(T45/0.5473)*100</f>
        <v>54.759729581582306</v>
      </c>
      <c r="U50" s="19">
        <f t="shared" si="51"/>
        <v>42.956331079846521</v>
      </c>
      <c r="V50" s="19">
        <f t="shared" si="51"/>
        <v>30.842316828065048</v>
      </c>
      <c r="W50" s="19">
        <f t="shared" si="51"/>
        <v>8.3683537365247584</v>
      </c>
      <c r="X50" s="19">
        <f t="shared" si="51"/>
        <v>1.0232048236798832</v>
      </c>
    </row>
    <row r="51" spans="1:25" x14ac:dyDescent="0.25">
      <c r="A51" s="7"/>
      <c r="B51" s="10"/>
      <c r="C51" s="17"/>
      <c r="D51" s="17"/>
      <c r="E51" s="17">
        <v>100</v>
      </c>
      <c r="F51" s="17">
        <f>(F46/0.5502)*100</f>
        <v>88.295165394402019</v>
      </c>
      <c r="G51" s="17">
        <f t="shared" ref="G51:K51" si="52">(G46/0.5502)*100</f>
        <v>74.736459469283901</v>
      </c>
      <c r="H51" s="17">
        <f t="shared" si="52"/>
        <v>60.850599781897486</v>
      </c>
      <c r="I51" s="17">
        <f t="shared" si="52"/>
        <v>29.552889858233367</v>
      </c>
      <c r="J51" s="17">
        <f t="shared" si="52"/>
        <v>12.522719011268627</v>
      </c>
      <c r="K51" s="18">
        <f t="shared" si="52"/>
        <v>0.59978189749182198</v>
      </c>
      <c r="O51" s="16"/>
      <c r="P51" s="19"/>
      <c r="Q51" s="19"/>
      <c r="R51" s="19">
        <v>100</v>
      </c>
      <c r="S51" s="19">
        <f>(S46/0.5502)*100</f>
        <v>84.133042529989098</v>
      </c>
      <c r="T51" s="19">
        <f t="shared" ref="T51:X51" si="53">(T46/0.5502)*100</f>
        <v>64.085786986550346</v>
      </c>
      <c r="U51" s="19">
        <f t="shared" si="53"/>
        <v>50.399854598327877</v>
      </c>
      <c r="V51" s="19">
        <f t="shared" si="53"/>
        <v>40.058160668847684</v>
      </c>
      <c r="W51" s="19">
        <f t="shared" si="53"/>
        <v>10.996001454016721</v>
      </c>
      <c r="X51" s="19">
        <f t="shared" si="53"/>
        <v>0.83605961468556889</v>
      </c>
    </row>
    <row r="52" spans="1:25" x14ac:dyDescent="0.25">
      <c r="A52" s="7"/>
      <c r="B52" s="10"/>
      <c r="C52" s="17"/>
      <c r="D52" s="17"/>
      <c r="E52" s="17">
        <v>100</v>
      </c>
      <c r="F52" s="17">
        <f>(F47/0.545)*100</f>
        <v>68.422018348623851</v>
      </c>
      <c r="G52" s="17">
        <f t="shared" ref="G52:K52" si="54">(G47/0.545)*100</f>
        <v>54.38532110091743</v>
      </c>
      <c r="H52" s="17">
        <f t="shared" si="54"/>
        <v>43.926605504587151</v>
      </c>
      <c r="I52" s="17">
        <f t="shared" si="54"/>
        <v>43.688073394495405</v>
      </c>
      <c r="J52" s="17">
        <f t="shared" si="54"/>
        <v>12.293577981651376</v>
      </c>
      <c r="K52" s="18">
        <f t="shared" si="54"/>
        <v>0.7155963302752294</v>
      </c>
      <c r="O52" s="16"/>
      <c r="P52" s="19"/>
      <c r="Q52" s="19"/>
      <c r="R52" s="19">
        <v>100</v>
      </c>
      <c r="S52" s="19">
        <f>(S47/0.545)*100</f>
        <v>64.091743119266056</v>
      </c>
      <c r="T52" s="19">
        <f t="shared" ref="T52:X52" si="55">(T47/0.545)*100</f>
        <v>46.752293577981654</v>
      </c>
      <c r="U52" s="19">
        <f t="shared" si="55"/>
        <v>35.431192660550451</v>
      </c>
      <c r="V52" s="19">
        <f t="shared" si="55"/>
        <v>29.908256880733948</v>
      </c>
      <c r="W52" s="19">
        <f t="shared" si="55"/>
        <v>5.6513761467889907</v>
      </c>
      <c r="X52" s="19">
        <f t="shared" si="55"/>
        <v>1.0642201834862384</v>
      </c>
    </row>
    <row r="53" spans="1:25" ht="15.6" x14ac:dyDescent="0.25">
      <c r="A53" s="7"/>
      <c r="B53" s="10"/>
      <c r="C53" s="13" t="s">
        <v>17</v>
      </c>
      <c r="D53" s="17"/>
      <c r="E53" s="17">
        <v>100</v>
      </c>
      <c r="F53" s="13">
        <f>AVERAGE(F50:F52)</f>
        <v>78.537861418209431</v>
      </c>
      <c r="G53" s="13">
        <f t="shared" ref="G53" si="56">AVERAGE(G50:G52)</f>
        <v>65.161307330575056</v>
      </c>
      <c r="H53" s="13">
        <f t="shared" ref="H53" si="57">AVERAGE(H50:H52)</f>
        <v>52.326307602955744</v>
      </c>
      <c r="I53" s="13">
        <f t="shared" ref="I53" si="58">AVERAGE(I50:I52)</f>
        <v>37.678774095997603</v>
      </c>
      <c r="J53" s="13">
        <f t="shared" ref="J53" si="59">AVERAGE(J50:J52)</f>
        <v>13.418575640553698</v>
      </c>
      <c r="K53" s="14">
        <f t="shared" ref="K53" si="60">AVERAGE(K50:K52)</f>
        <v>0.68207960536994194</v>
      </c>
      <c r="O53" s="16"/>
      <c r="P53" s="21" t="s">
        <v>17</v>
      </c>
      <c r="Q53" s="19"/>
      <c r="R53" s="19">
        <v>100</v>
      </c>
      <c r="S53" s="21">
        <f>AVERAGE(S50:S52)</f>
        <v>74.196616837710792</v>
      </c>
      <c r="T53" s="21">
        <f t="shared" ref="T53" si="61">AVERAGE(T50:T52)</f>
        <v>55.199270048704768</v>
      </c>
      <c r="U53" s="21">
        <f t="shared" ref="U53" si="62">AVERAGE(U50:U52)</f>
        <v>42.929126112908286</v>
      </c>
      <c r="V53" s="21">
        <f t="shared" ref="V53" si="63">AVERAGE(V50:V52)</f>
        <v>33.602911459215555</v>
      </c>
      <c r="W53" s="21">
        <f t="shared" ref="W53" si="64">AVERAGE(W50:W52)</f>
        <v>8.33857711244349</v>
      </c>
      <c r="X53" s="21">
        <f t="shared" ref="X53" si="65">AVERAGE(X50:X52)</f>
        <v>0.97449487395056344</v>
      </c>
    </row>
    <row r="54" spans="1:25" ht="15.6" x14ac:dyDescent="0.25">
      <c r="A54" s="7"/>
      <c r="B54" s="10"/>
      <c r="C54" s="13" t="s">
        <v>11</v>
      </c>
      <c r="D54" s="17"/>
      <c r="E54" s="17">
        <v>0</v>
      </c>
      <c r="F54" s="17">
        <f>_xlfn.STDEV.P(F50:F52)</f>
        <v>8.117138497725966</v>
      </c>
      <c r="G54" s="17">
        <f t="shared" ref="G54:K54" si="66">_xlfn.STDEV.P(G50:G52)</f>
        <v>8.3515950615271013</v>
      </c>
      <c r="H54" s="17">
        <f t="shared" si="66"/>
        <v>6.9097533767248667</v>
      </c>
      <c r="I54" s="17">
        <f t="shared" si="66"/>
        <v>5.9615882813671037</v>
      </c>
      <c r="J54" s="17">
        <f t="shared" si="66"/>
        <v>1.4320184922985719</v>
      </c>
      <c r="K54" s="18">
        <f t="shared" si="66"/>
        <v>5.8525971073147914E-2</v>
      </c>
      <c r="O54" s="16"/>
      <c r="P54" s="21" t="s">
        <v>11</v>
      </c>
      <c r="Q54" s="19"/>
      <c r="R54" s="19">
        <v>0</v>
      </c>
      <c r="S54" s="19">
        <f>_xlfn.STDEV.P(S50:S52)</f>
        <v>8.1826931821865188</v>
      </c>
      <c r="T54" s="19">
        <f t="shared" ref="T54:X54" si="67">_xlfn.STDEV.P(T50:T52)</f>
        <v>7.0831911500820821</v>
      </c>
      <c r="U54" s="19">
        <f t="shared" si="67"/>
        <v>6.1109609246847363</v>
      </c>
      <c r="V54" s="19">
        <f t="shared" si="67"/>
        <v>4.5804511251727549</v>
      </c>
      <c r="W54" s="19">
        <f t="shared" si="67"/>
        <v>2.1820357320891919</v>
      </c>
      <c r="X54" s="19">
        <f t="shared" si="67"/>
        <v>9.9310307255712979E-2</v>
      </c>
    </row>
    <row r="55" spans="1:25" x14ac:dyDescent="0.25">
      <c r="A55" s="7"/>
      <c r="B55" s="8"/>
      <c r="C55" s="8"/>
      <c r="D55" s="8"/>
      <c r="E55" s="8"/>
      <c r="F55" s="8"/>
      <c r="G55" s="8"/>
      <c r="H55" s="8"/>
      <c r="I55" s="8"/>
      <c r="J55" s="8"/>
      <c r="K55" s="9"/>
      <c r="R55" s="24"/>
      <c r="S55" s="24"/>
      <c r="T55" s="24"/>
      <c r="U55" s="24"/>
      <c r="V55" s="24"/>
      <c r="W55" s="24"/>
      <c r="X55" s="28"/>
      <c r="Y55" s="28"/>
    </row>
    <row r="56" spans="1:25" ht="15.6" x14ac:dyDescent="0.25">
      <c r="A56" s="7"/>
      <c r="B56" s="8"/>
      <c r="C56" s="8"/>
      <c r="D56" s="8"/>
      <c r="E56" s="29"/>
      <c r="F56" s="26"/>
      <c r="G56" s="26"/>
      <c r="H56" s="26"/>
      <c r="I56" s="26"/>
      <c r="J56" s="26"/>
      <c r="K56" s="27"/>
      <c r="R56" s="24"/>
      <c r="S56" s="24"/>
      <c r="T56" s="24"/>
      <c r="U56" s="24"/>
      <c r="V56" s="24"/>
      <c r="W56" s="24"/>
      <c r="X56" s="28"/>
      <c r="Y56" s="28"/>
    </row>
    <row r="57" spans="1:25" ht="15.6" x14ac:dyDescent="0.25">
      <c r="A57" s="7"/>
      <c r="B57" s="13" t="s">
        <v>35</v>
      </c>
      <c r="C57" s="10"/>
      <c r="E57" s="10"/>
      <c r="F57" s="10"/>
      <c r="G57" s="10"/>
      <c r="H57" s="10"/>
      <c r="I57" s="10"/>
      <c r="J57" s="10"/>
      <c r="K57" s="11"/>
      <c r="O57" s="3" t="s">
        <v>24</v>
      </c>
      <c r="P57" s="16"/>
      <c r="R57" s="16"/>
      <c r="S57" s="16"/>
      <c r="T57" s="16"/>
      <c r="U57" s="16"/>
      <c r="V57" s="16"/>
      <c r="W57" s="16"/>
      <c r="X57" s="16"/>
    </row>
    <row r="58" spans="1:25" x14ac:dyDescent="0.25">
      <c r="A58" s="7"/>
      <c r="B58" s="10" t="s">
        <v>16</v>
      </c>
      <c r="C58" s="10"/>
      <c r="D58" s="10"/>
      <c r="E58" s="10">
        <v>0</v>
      </c>
      <c r="F58" s="10">
        <v>1</v>
      </c>
      <c r="G58" s="10">
        <v>2</v>
      </c>
      <c r="H58" s="10">
        <v>4</v>
      </c>
      <c r="I58" s="10">
        <v>8</v>
      </c>
      <c r="J58" s="10">
        <v>16</v>
      </c>
      <c r="K58" s="11">
        <v>32</v>
      </c>
      <c r="O58" s="16" t="s">
        <v>16</v>
      </c>
      <c r="P58" s="16"/>
      <c r="Q58" s="16"/>
      <c r="R58" s="16">
        <v>0</v>
      </c>
      <c r="S58" s="16">
        <v>1</v>
      </c>
      <c r="T58" s="16">
        <v>2</v>
      </c>
      <c r="U58" s="16">
        <v>4</v>
      </c>
      <c r="V58" s="16">
        <v>8</v>
      </c>
      <c r="W58" s="16">
        <v>16</v>
      </c>
      <c r="X58" s="16">
        <v>32</v>
      </c>
    </row>
    <row r="59" spans="1:25" ht="15.6" x14ac:dyDescent="0.25">
      <c r="A59" s="7"/>
      <c r="B59" s="10" t="s">
        <v>18</v>
      </c>
      <c r="C59" s="10"/>
      <c r="D59" s="22" t="s">
        <v>0</v>
      </c>
      <c r="E59" s="30">
        <v>100</v>
      </c>
      <c r="F59" s="29">
        <v>96.325380407815103</v>
      </c>
      <c r="G59" s="29">
        <v>94.154966917091102</v>
      </c>
      <c r="H59" s="29">
        <v>85.539772070115319</v>
      </c>
      <c r="I59" s="29">
        <v>70.327287793823487</v>
      </c>
      <c r="J59" s="29">
        <v>30.37431768818232</v>
      </c>
      <c r="K59" s="31">
        <v>0.98401523619320341</v>
      </c>
      <c r="O59" s="16" t="s">
        <v>18</v>
      </c>
      <c r="P59" s="16"/>
      <c r="Q59" s="32" t="s">
        <v>0</v>
      </c>
      <c r="R59" s="33">
        <v>100</v>
      </c>
      <c r="S59" s="34">
        <v>94.246438246987054</v>
      </c>
      <c r="T59" s="34">
        <v>92.755005743870996</v>
      </c>
      <c r="U59" s="34">
        <v>85.323328635764852</v>
      </c>
      <c r="V59" s="34">
        <v>62.441918839078731</v>
      </c>
      <c r="W59" s="34">
        <v>24.664062180897901</v>
      </c>
      <c r="X59" s="34">
        <v>1.1038109710941961</v>
      </c>
    </row>
    <row r="60" spans="1:25" ht="15.6" x14ac:dyDescent="0.25">
      <c r="A60" s="7"/>
      <c r="B60" s="10"/>
      <c r="C60" s="10"/>
      <c r="D60" s="29" t="s">
        <v>1</v>
      </c>
      <c r="E60" s="35">
        <v>100</v>
      </c>
      <c r="F60" s="35">
        <v>88.656429041372533</v>
      </c>
      <c r="G60" s="35">
        <v>80.838033776396657</v>
      </c>
      <c r="H60" s="35">
        <v>63.243708686249995</v>
      </c>
      <c r="I60" s="35">
        <v>48.441746181315892</v>
      </c>
      <c r="J60" s="35">
        <v>22.395239253729681</v>
      </c>
      <c r="K60" s="36">
        <v>0.81569199695731009</v>
      </c>
      <c r="O60" s="16"/>
      <c r="P60" s="16"/>
      <c r="Q60" s="34" t="s">
        <v>1</v>
      </c>
      <c r="R60" s="37">
        <v>100</v>
      </c>
      <c r="S60" s="37">
        <v>84.114203077561882</v>
      </c>
      <c r="T60" s="37">
        <v>70.208917503405573</v>
      </c>
      <c r="U60" s="37">
        <v>60.703630880296139</v>
      </c>
      <c r="V60" s="37">
        <v>45.865903482138073</v>
      </c>
      <c r="W60" s="37">
        <v>13.499523647340675</v>
      </c>
      <c r="X60" s="37">
        <v>1.0955923314044691</v>
      </c>
    </row>
    <row r="61" spans="1:25" ht="15.6" x14ac:dyDescent="0.25">
      <c r="A61" s="7"/>
      <c r="B61" s="10"/>
      <c r="C61" s="10"/>
      <c r="D61" s="29" t="s">
        <v>2</v>
      </c>
      <c r="E61" s="35">
        <v>100</v>
      </c>
      <c r="F61" s="35">
        <v>78.537861418209431</v>
      </c>
      <c r="G61" s="35">
        <v>65.161307330575056</v>
      </c>
      <c r="H61" s="35">
        <v>52.326307602955744</v>
      </c>
      <c r="I61" s="35">
        <v>37.678774095997603</v>
      </c>
      <c r="J61" s="35">
        <v>13.418575640553698</v>
      </c>
      <c r="K61" s="36">
        <v>0.68207960536994194</v>
      </c>
      <c r="O61" s="16"/>
      <c r="P61" s="16"/>
      <c r="Q61" s="34" t="s">
        <v>2</v>
      </c>
      <c r="R61" s="37">
        <v>100</v>
      </c>
      <c r="S61" s="37">
        <v>74.196616837710792</v>
      </c>
      <c r="T61" s="37">
        <v>55.199270048704768</v>
      </c>
      <c r="U61" s="37">
        <v>42.929126112908286</v>
      </c>
      <c r="V61" s="37">
        <v>33.602911459215555</v>
      </c>
      <c r="W61" s="37">
        <v>8.33857711244349</v>
      </c>
      <c r="X61" s="37">
        <v>0.97449487395056344</v>
      </c>
    </row>
    <row r="62" spans="1:25" ht="15.6" x14ac:dyDescent="0.25">
      <c r="A62" s="7"/>
      <c r="B62" s="10" t="s">
        <v>3</v>
      </c>
      <c r="C62" s="10"/>
      <c r="D62" s="29" t="s">
        <v>0</v>
      </c>
      <c r="E62" s="30">
        <v>0</v>
      </c>
      <c r="F62" s="30">
        <v>8.9480706094919409</v>
      </c>
      <c r="G62" s="30">
        <v>9.4291969153773003</v>
      </c>
      <c r="H62" s="30">
        <v>8.4693767278368899</v>
      </c>
      <c r="I62" s="30">
        <v>6.1482864141272842</v>
      </c>
      <c r="J62" s="30">
        <v>2.8488633275197786</v>
      </c>
      <c r="K62" s="38">
        <v>9.6919275975140606E-2</v>
      </c>
      <c r="O62" s="16" t="s">
        <v>3</v>
      </c>
      <c r="P62" s="16"/>
      <c r="Q62" s="34" t="s">
        <v>0</v>
      </c>
      <c r="R62" s="33">
        <v>0</v>
      </c>
      <c r="S62" s="33">
        <v>11.661169085516223</v>
      </c>
      <c r="T62" s="33">
        <v>9.2646026694973891</v>
      </c>
      <c r="U62" s="33">
        <v>9.220728216498042</v>
      </c>
      <c r="V62" s="33">
        <v>7.1690919288679549</v>
      </c>
      <c r="W62" s="33">
        <v>2.594787287108741</v>
      </c>
      <c r="X62" s="33">
        <v>0.28156387946734529</v>
      </c>
    </row>
    <row r="63" spans="1:25" ht="15.6" x14ac:dyDescent="0.25">
      <c r="A63" s="7"/>
      <c r="B63" s="10"/>
      <c r="C63" s="10"/>
      <c r="D63" s="29" t="s">
        <v>1</v>
      </c>
      <c r="E63" s="35">
        <v>0</v>
      </c>
      <c r="F63" s="35">
        <v>5.2614630743250208</v>
      </c>
      <c r="G63" s="35">
        <v>7.3010418498452125</v>
      </c>
      <c r="H63" s="35">
        <v>6.7879752690861634</v>
      </c>
      <c r="I63" s="35">
        <v>5.4895070033953788</v>
      </c>
      <c r="J63" s="35">
        <v>2.5581978666139671</v>
      </c>
      <c r="K63" s="36">
        <v>4.012854462492204E-2</v>
      </c>
      <c r="O63" s="16"/>
      <c r="P63" s="16"/>
      <c r="Q63" s="34" t="s">
        <v>1</v>
      </c>
      <c r="R63" s="37">
        <v>0</v>
      </c>
      <c r="S63" s="37">
        <v>8.2167445397271806</v>
      </c>
      <c r="T63" s="37">
        <v>8.1374351964033789</v>
      </c>
      <c r="U63" s="37">
        <v>7.111987472105656</v>
      </c>
      <c r="V63" s="37">
        <v>5.5249953536382028</v>
      </c>
      <c r="W63" s="37">
        <v>2.6723579799091253</v>
      </c>
      <c r="X63" s="37">
        <v>0.12443672887946437</v>
      </c>
    </row>
    <row r="64" spans="1:25" ht="15.6" x14ac:dyDescent="0.25">
      <c r="A64" s="39"/>
      <c r="B64" s="40"/>
      <c r="C64" s="40"/>
      <c r="D64" s="41" t="s">
        <v>2</v>
      </c>
      <c r="E64" s="42">
        <v>0</v>
      </c>
      <c r="F64" s="42">
        <v>8.117138497725966</v>
      </c>
      <c r="G64" s="42">
        <v>8.3515950615271013</v>
      </c>
      <c r="H64" s="42">
        <v>6.9097533767248667</v>
      </c>
      <c r="I64" s="42">
        <v>5.9615882813671037</v>
      </c>
      <c r="J64" s="42">
        <v>1.4320184922985719</v>
      </c>
      <c r="K64" s="43">
        <v>5.8525971073147914E-2</v>
      </c>
      <c r="O64" s="16"/>
      <c r="P64" s="16"/>
      <c r="Q64" s="34" t="s">
        <v>2</v>
      </c>
      <c r="R64" s="37">
        <v>0</v>
      </c>
      <c r="S64" s="37">
        <v>8.1826931821865188</v>
      </c>
      <c r="T64" s="37">
        <v>7.0831911500820821</v>
      </c>
      <c r="U64" s="37">
        <v>6.1109609246847363</v>
      </c>
      <c r="V64" s="37">
        <v>4.5804511251727549</v>
      </c>
      <c r="W64" s="37">
        <v>2.1820357320891919</v>
      </c>
      <c r="X64" s="37">
        <v>9.9310307255712979E-2</v>
      </c>
    </row>
    <row r="86" spans="1:13" x14ac:dyDescent="0.25">
      <c r="A86" s="3" t="s">
        <v>30</v>
      </c>
    </row>
    <row r="87" spans="1:13" x14ac:dyDescent="0.25">
      <c r="A87" s="3" t="s">
        <v>13</v>
      </c>
      <c r="B87" s="52" t="s">
        <v>12</v>
      </c>
      <c r="C87" s="52"/>
      <c r="D87" s="52"/>
      <c r="E87" s="52"/>
      <c r="F87" s="52"/>
      <c r="H87" s="52" t="s">
        <v>14</v>
      </c>
      <c r="I87" s="52"/>
      <c r="J87" s="52"/>
      <c r="K87" s="52"/>
      <c r="L87" s="52"/>
    </row>
    <row r="88" spans="1:13" x14ac:dyDescent="0.25">
      <c r="E88" s="3" t="s">
        <v>41</v>
      </c>
      <c r="F88" s="3" t="s">
        <v>10</v>
      </c>
      <c r="K88" s="3" t="s">
        <v>41</v>
      </c>
      <c r="L88" s="3" t="s">
        <v>10</v>
      </c>
    </row>
    <row r="89" spans="1:13" x14ac:dyDescent="0.25">
      <c r="A89" s="1" t="s">
        <v>26</v>
      </c>
      <c r="B89" s="3">
        <v>50.13</v>
      </c>
      <c r="C89" s="3">
        <v>54.88</v>
      </c>
      <c r="D89" s="3">
        <v>48.23</v>
      </c>
      <c r="E89" s="37">
        <f>AVERAGE(B89:D89)</f>
        <v>51.080000000000005</v>
      </c>
      <c r="F89" s="37">
        <f>_xlfn.STDEV.P(B89:D89)</f>
        <v>2.7967242743371532</v>
      </c>
      <c r="H89" s="2">
        <v>88.02</v>
      </c>
      <c r="I89" s="2">
        <v>94.98</v>
      </c>
      <c r="J89" s="2">
        <v>79.319999999999993</v>
      </c>
      <c r="K89" s="37">
        <f>AVERAGE(H89:J89)</f>
        <v>87.44</v>
      </c>
      <c r="L89" s="37">
        <f>_xlfn.STDEV.P(H89:J89)</f>
        <v>6.4063093899686159</v>
      </c>
    </row>
    <row r="90" spans="1:13" x14ac:dyDescent="0.25">
      <c r="A90" s="1" t="s">
        <v>28</v>
      </c>
      <c r="B90" s="2">
        <v>47.05</v>
      </c>
      <c r="C90" s="3">
        <v>51.65</v>
      </c>
      <c r="D90" s="3">
        <v>43.26</v>
      </c>
      <c r="E90" s="37">
        <f t="shared" ref="E90:E92" si="68">AVERAGE(B90:D90)</f>
        <v>47.319999999999993</v>
      </c>
      <c r="F90" s="37">
        <f t="shared" ref="F90:F92" si="69">_xlfn.STDEV.P(B90:D90)</f>
        <v>3.4305198828554642</v>
      </c>
      <c r="H90" s="2">
        <v>75.12</v>
      </c>
      <c r="I90" s="2">
        <v>82.11</v>
      </c>
      <c r="J90" s="2">
        <v>69.06</v>
      </c>
      <c r="K90" s="37">
        <f t="shared" ref="K90:K92" si="70">AVERAGE(H90:J90)</f>
        <v>75.430000000000007</v>
      </c>
      <c r="L90" s="37">
        <f t="shared" ref="L90:L92" si="71">_xlfn.STDEV.P(H90:J90)</f>
        <v>5.3321477848986882</v>
      </c>
      <c r="M90" s="2"/>
    </row>
    <row r="91" spans="1:13" x14ac:dyDescent="0.25">
      <c r="A91" s="1" t="s">
        <v>27</v>
      </c>
      <c r="B91" s="3">
        <v>41.11</v>
      </c>
      <c r="C91" s="3">
        <v>46.89</v>
      </c>
      <c r="D91" s="3">
        <v>39.21</v>
      </c>
      <c r="E91" s="37">
        <f t="shared" si="68"/>
        <v>42.403333333333336</v>
      </c>
      <c r="F91" s="37">
        <f t="shared" si="69"/>
        <v>3.2659999319589024</v>
      </c>
      <c r="H91" s="2">
        <v>70.06</v>
      </c>
      <c r="I91" s="2">
        <v>77.040000000000006</v>
      </c>
      <c r="J91" s="2">
        <v>63.84</v>
      </c>
      <c r="K91" s="37">
        <f t="shared" si="70"/>
        <v>70.313333333333347</v>
      </c>
      <c r="L91" s="37">
        <f t="shared" si="71"/>
        <v>5.391853938015096</v>
      </c>
    </row>
    <row r="92" spans="1:13" x14ac:dyDescent="0.25">
      <c r="A92" s="1" t="s">
        <v>29</v>
      </c>
      <c r="B92" s="3">
        <v>40.68</v>
      </c>
      <c r="C92" s="3">
        <v>35.03</v>
      </c>
      <c r="D92" s="3">
        <v>45.05</v>
      </c>
      <c r="E92" s="37">
        <f t="shared" si="68"/>
        <v>40.253333333333337</v>
      </c>
      <c r="F92" s="37">
        <f t="shared" si="69"/>
        <v>4.1017584305053827</v>
      </c>
      <c r="H92" s="2">
        <v>68.319999999999993</v>
      </c>
      <c r="I92" s="2">
        <v>74.87</v>
      </c>
      <c r="J92" s="2">
        <v>65.78</v>
      </c>
      <c r="K92" s="37">
        <f t="shared" si="70"/>
        <v>69.656666666666666</v>
      </c>
      <c r="L92" s="37">
        <f t="shared" si="71"/>
        <v>3.8294502071301189</v>
      </c>
    </row>
    <row r="93" spans="1:13" x14ac:dyDescent="0.25">
      <c r="I93" s="2"/>
    </row>
    <row r="94" spans="1:13" x14ac:dyDescent="0.25">
      <c r="A94" s="3" t="s">
        <v>31</v>
      </c>
      <c r="I94" s="2"/>
    </row>
    <row r="95" spans="1:13" x14ac:dyDescent="0.25">
      <c r="A95" s="1" t="s">
        <v>32</v>
      </c>
      <c r="E95" s="3" t="s">
        <v>41</v>
      </c>
      <c r="F95" s="3" t="s">
        <v>10</v>
      </c>
      <c r="H95" s="52" t="s">
        <v>14</v>
      </c>
      <c r="I95" s="52"/>
      <c r="J95" s="52"/>
      <c r="K95" s="52"/>
      <c r="L95" s="52"/>
    </row>
    <row r="96" spans="1:13" x14ac:dyDescent="0.25">
      <c r="A96" s="1" t="s">
        <v>26</v>
      </c>
      <c r="B96" s="2">
        <v>50.11</v>
      </c>
      <c r="C96" s="2">
        <v>56.23</v>
      </c>
      <c r="D96" s="2">
        <v>45.78</v>
      </c>
      <c r="E96" s="37">
        <f>AVERAGE(B96:D96)</f>
        <v>50.706666666666671</v>
      </c>
      <c r="F96" s="37">
        <f>_xlfn.STDEV.P(B96:D96)</f>
        <v>4.2870062073925448</v>
      </c>
      <c r="K96" s="3" t="s">
        <v>41</v>
      </c>
      <c r="L96" s="3" t="s">
        <v>10</v>
      </c>
    </row>
    <row r="97" spans="1:15" x14ac:dyDescent="0.25">
      <c r="A97" s="1" t="s">
        <v>28</v>
      </c>
      <c r="B97" s="2">
        <v>40.229999999999997</v>
      </c>
      <c r="C97" s="2">
        <v>44.05</v>
      </c>
      <c r="D97" s="2">
        <v>37.130000000000003</v>
      </c>
      <c r="E97" s="37">
        <f t="shared" ref="E97:E99" si="72">AVERAGE(B97:D97)</f>
        <v>40.47</v>
      </c>
      <c r="F97" s="37">
        <f t="shared" ref="F97:F99" si="73">_xlfn.STDEV.P(B97:D97)</f>
        <v>2.8301707840105084</v>
      </c>
      <c r="H97" s="2">
        <v>73.12</v>
      </c>
      <c r="I97" s="2">
        <v>79.88</v>
      </c>
      <c r="J97" s="2">
        <v>67.03</v>
      </c>
      <c r="K97" s="37">
        <f>AVERAGE(H97:J97)</f>
        <v>73.343333333333334</v>
      </c>
      <c r="L97" s="37">
        <f>_xlfn.STDEV.P(H97:J97)</f>
        <v>5.248366941778702</v>
      </c>
      <c r="O97" s="2"/>
    </row>
    <row r="98" spans="1:15" x14ac:dyDescent="0.25">
      <c r="A98" s="1" t="s">
        <v>27</v>
      </c>
      <c r="B98" s="2">
        <v>33.44</v>
      </c>
      <c r="C98" s="2">
        <v>35.78</v>
      </c>
      <c r="D98" s="2">
        <v>30.21</v>
      </c>
      <c r="E98" s="37">
        <f t="shared" si="72"/>
        <v>33.143333333333338</v>
      </c>
      <c r="F98" s="37">
        <f t="shared" si="73"/>
        <v>2.2835985247460249</v>
      </c>
      <c r="H98" s="2">
        <v>70.11</v>
      </c>
      <c r="I98" s="2">
        <v>74.89</v>
      </c>
      <c r="J98" s="2">
        <v>62.78</v>
      </c>
      <c r="K98" s="37">
        <f t="shared" ref="K98:K100" si="74">AVERAGE(H98:J98)</f>
        <v>69.260000000000005</v>
      </c>
      <c r="L98" s="37">
        <f t="shared" ref="L98:L100" si="75">_xlfn.STDEV.P(H98:J98)</f>
        <v>4.9802878096217151</v>
      </c>
      <c r="O98" s="2"/>
    </row>
    <row r="99" spans="1:15" x14ac:dyDescent="0.25">
      <c r="A99" s="1" t="s">
        <v>29</v>
      </c>
      <c r="B99" s="2">
        <v>29.03</v>
      </c>
      <c r="C99" s="2">
        <v>32.979999999999997</v>
      </c>
      <c r="D99" s="2">
        <v>25.16</v>
      </c>
      <c r="E99" s="37">
        <f t="shared" si="72"/>
        <v>29.056666666666668</v>
      </c>
      <c r="F99" s="37">
        <f t="shared" si="73"/>
        <v>3.1925573169830757</v>
      </c>
      <c r="H99" s="2">
        <v>61.03</v>
      </c>
      <c r="I99" s="2">
        <v>65.77</v>
      </c>
      <c r="J99" s="2">
        <v>55.85</v>
      </c>
      <c r="K99" s="37">
        <f t="shared" si="74"/>
        <v>60.883333333333333</v>
      </c>
      <c r="L99" s="37">
        <f t="shared" si="75"/>
        <v>4.0511507281539405</v>
      </c>
    </row>
    <row r="100" spans="1:15" x14ac:dyDescent="0.25">
      <c r="H100" s="2">
        <v>62.13</v>
      </c>
      <c r="I100" s="3">
        <v>57.06</v>
      </c>
      <c r="J100" s="3">
        <v>67.02</v>
      </c>
      <c r="K100" s="37">
        <f t="shared" si="74"/>
        <v>62.069999999999993</v>
      </c>
      <c r="L100" s="37">
        <f t="shared" si="75"/>
        <v>4.0663743064307276</v>
      </c>
      <c r="O100" s="2"/>
    </row>
    <row r="101" spans="1:15" x14ac:dyDescent="0.25">
      <c r="A101" s="3" t="s">
        <v>33</v>
      </c>
      <c r="H101" s="2"/>
      <c r="I101" s="2"/>
      <c r="J101" s="2"/>
    </row>
    <row r="102" spans="1:15" x14ac:dyDescent="0.25">
      <c r="A102" s="3" t="s">
        <v>13</v>
      </c>
      <c r="E102" s="3" t="s">
        <v>41</v>
      </c>
      <c r="F102" s="3" t="s">
        <v>10</v>
      </c>
      <c r="H102" s="2"/>
      <c r="I102" s="2"/>
      <c r="J102" s="2"/>
    </row>
    <row r="103" spans="1:15" x14ac:dyDescent="0.25">
      <c r="A103" s="1" t="s">
        <v>26</v>
      </c>
      <c r="B103" s="3">
        <v>100.06</v>
      </c>
      <c r="C103" s="3">
        <v>107.78</v>
      </c>
      <c r="D103" s="3">
        <v>91.43</v>
      </c>
      <c r="E103" s="44">
        <f>AVERAGE(B103:D103)</f>
        <v>99.756666666666661</v>
      </c>
      <c r="F103" s="44">
        <f>_xlfn.STDEV.P(B103:D103)</f>
        <v>6.6783048414665469</v>
      </c>
      <c r="G103" s="2"/>
      <c r="H103" s="2"/>
      <c r="L103" s="2"/>
    </row>
    <row r="104" spans="1:15" x14ac:dyDescent="0.25">
      <c r="A104" s="1" t="s">
        <v>28</v>
      </c>
      <c r="B104" s="2">
        <v>80.28</v>
      </c>
      <c r="C104" s="2">
        <v>89.93</v>
      </c>
      <c r="D104" s="3">
        <v>86.57</v>
      </c>
      <c r="E104" s="44">
        <f t="shared" ref="E104:E106" si="76">AVERAGE(B104:D104)</f>
        <v>85.59333333333332</v>
      </c>
      <c r="F104" s="44">
        <f t="shared" ref="F104:F106" si="77">_xlfn.STDEV.P(B104:D104)</f>
        <v>3.999669430784945</v>
      </c>
      <c r="G104" s="2"/>
      <c r="H104" s="2"/>
      <c r="L104" s="2"/>
      <c r="M104" s="2"/>
      <c r="O104" s="2"/>
    </row>
    <row r="105" spans="1:15" x14ac:dyDescent="0.25">
      <c r="A105" s="1" t="s">
        <v>27</v>
      </c>
      <c r="B105" s="3">
        <v>56.59</v>
      </c>
      <c r="C105" s="3">
        <v>65.83</v>
      </c>
      <c r="D105" s="3">
        <v>50.05</v>
      </c>
      <c r="E105" s="44">
        <f t="shared" si="76"/>
        <v>57.49</v>
      </c>
      <c r="F105" s="44">
        <f t="shared" si="77"/>
        <v>6.473515273790543</v>
      </c>
      <c r="G105" s="2"/>
      <c r="H105" s="2"/>
      <c r="L105" s="2"/>
      <c r="O105" s="2"/>
    </row>
    <row r="106" spans="1:15" x14ac:dyDescent="0.25">
      <c r="A106" s="1" t="s">
        <v>29</v>
      </c>
      <c r="B106" s="3">
        <v>28.12</v>
      </c>
      <c r="C106" s="3">
        <v>32.15</v>
      </c>
      <c r="D106" s="3">
        <v>25.89</v>
      </c>
      <c r="E106" s="44">
        <f t="shared" si="76"/>
        <v>28.72</v>
      </c>
      <c r="F106" s="44">
        <f t="shared" si="77"/>
        <v>2.5906112534818231</v>
      </c>
      <c r="G106" s="2"/>
      <c r="H106" s="2"/>
      <c r="I106" s="37"/>
      <c r="J106" s="37"/>
      <c r="K106" s="37"/>
      <c r="O106" s="2"/>
    </row>
    <row r="107" spans="1:15" x14ac:dyDescent="0.25">
      <c r="H107" s="2"/>
      <c r="I107" s="2"/>
      <c r="J107" s="2"/>
      <c r="O107" s="2"/>
    </row>
    <row r="108" spans="1:15" x14ac:dyDescent="0.25">
      <c r="A108" s="45" t="s">
        <v>34</v>
      </c>
      <c r="H108" s="2"/>
      <c r="I108" s="2"/>
      <c r="M108" s="2"/>
      <c r="O108" s="2"/>
    </row>
    <row r="109" spans="1:15" x14ac:dyDescent="0.25">
      <c r="A109" s="1" t="s">
        <v>32</v>
      </c>
      <c r="E109" s="3" t="s">
        <v>41</v>
      </c>
      <c r="F109" s="3" t="s">
        <v>10</v>
      </c>
      <c r="H109" s="2"/>
      <c r="I109" s="2"/>
      <c r="M109" s="2"/>
    </row>
    <row r="110" spans="1:15" x14ac:dyDescent="0.25">
      <c r="A110" s="1" t="s">
        <v>26</v>
      </c>
      <c r="B110" s="2">
        <v>100.12</v>
      </c>
      <c r="C110" s="2">
        <v>105.34</v>
      </c>
      <c r="D110" s="2">
        <v>86.06</v>
      </c>
      <c r="E110" s="37">
        <f>AVERAGE(B110:D110)</f>
        <v>97.173333333333332</v>
      </c>
      <c r="F110" s="37">
        <f>_xlfn.STDEV.P(B110:D110)</f>
        <v>8.1421427701121107</v>
      </c>
      <c r="H110" s="2"/>
      <c r="I110" s="2"/>
      <c r="M110" s="2"/>
    </row>
    <row r="111" spans="1:15" x14ac:dyDescent="0.25">
      <c r="A111" s="1" t="s">
        <v>28</v>
      </c>
      <c r="B111" s="2">
        <v>82.09</v>
      </c>
      <c r="C111" s="2">
        <v>90.65</v>
      </c>
      <c r="D111" s="2">
        <v>72.430000000000007</v>
      </c>
      <c r="E111" s="37">
        <f t="shared" ref="E111:E113" si="78">AVERAGE(B111:D111)</f>
        <v>81.723333333333343</v>
      </c>
      <c r="F111" s="37">
        <f t="shared" ref="F111:F113" si="79">_xlfn.STDEV.P(B111:D111)</f>
        <v>7.442801145327536</v>
      </c>
      <c r="H111" s="2"/>
      <c r="I111" s="2"/>
      <c r="M111" s="2"/>
    </row>
    <row r="112" spans="1:15" x14ac:dyDescent="0.25">
      <c r="A112" s="1" t="s">
        <v>27</v>
      </c>
      <c r="B112" s="2">
        <v>74.260000000000005</v>
      </c>
      <c r="C112" s="2">
        <v>85.65</v>
      </c>
      <c r="D112" s="2">
        <v>66.12</v>
      </c>
      <c r="E112" s="37">
        <f t="shared" si="78"/>
        <v>75.343333333333348</v>
      </c>
      <c r="F112" s="37">
        <f t="shared" si="79"/>
        <v>8.0098037151702481</v>
      </c>
      <c r="H112" s="2"/>
      <c r="I112" s="2"/>
      <c r="M112" s="2"/>
    </row>
    <row r="113" spans="1:18" x14ac:dyDescent="0.25">
      <c r="A113" s="1" t="s">
        <v>29</v>
      </c>
      <c r="B113" s="2">
        <v>33.32</v>
      </c>
      <c r="C113" s="2">
        <v>37.869999999999997</v>
      </c>
      <c r="D113" s="2">
        <v>28.09</v>
      </c>
      <c r="E113" s="37">
        <f t="shared" si="78"/>
        <v>33.093333333333334</v>
      </c>
      <c r="F113" s="37">
        <f t="shared" si="79"/>
        <v>3.9958839934223334</v>
      </c>
      <c r="H113" s="2"/>
      <c r="I113" s="2"/>
    </row>
    <row r="114" spans="1:18" x14ac:dyDescent="0.25">
      <c r="H114" s="2"/>
      <c r="I114" s="2"/>
    </row>
    <row r="115" spans="1:18" x14ac:dyDescent="0.25">
      <c r="A115" s="3" t="s">
        <v>36</v>
      </c>
    </row>
    <row r="116" spans="1:18" x14ac:dyDescent="0.25">
      <c r="A116" s="3" t="s">
        <v>13</v>
      </c>
      <c r="B116" s="52" t="s">
        <v>38</v>
      </c>
      <c r="C116" s="52"/>
      <c r="D116" s="52"/>
      <c r="E116" s="52"/>
      <c r="F116" s="52"/>
      <c r="G116" s="52" t="s">
        <v>39</v>
      </c>
      <c r="H116" s="52"/>
      <c r="I116" s="52"/>
      <c r="J116" s="52"/>
      <c r="K116" s="52"/>
      <c r="L116" s="53" t="s">
        <v>40</v>
      </c>
      <c r="M116" s="53"/>
      <c r="N116" s="53"/>
      <c r="O116" s="53"/>
      <c r="P116" s="53"/>
    </row>
    <row r="117" spans="1:18" x14ac:dyDescent="0.25">
      <c r="B117" s="2"/>
      <c r="C117" s="2"/>
      <c r="D117" s="2"/>
      <c r="E117" s="3" t="s">
        <v>41</v>
      </c>
      <c r="F117" s="3" t="s">
        <v>10</v>
      </c>
      <c r="J117" s="3" t="s">
        <v>41</v>
      </c>
      <c r="K117" s="3" t="s">
        <v>10</v>
      </c>
      <c r="M117" s="2"/>
      <c r="O117" s="3" t="s">
        <v>41</v>
      </c>
      <c r="P117" s="3" t="s">
        <v>10</v>
      </c>
    </row>
    <row r="118" spans="1:18" x14ac:dyDescent="0.25">
      <c r="A118" s="1" t="s">
        <v>26</v>
      </c>
      <c r="B118" s="2">
        <v>64.59</v>
      </c>
      <c r="C118" s="2">
        <v>73.25</v>
      </c>
      <c r="D118" s="2">
        <v>55.89</v>
      </c>
      <c r="E118" s="37">
        <f>AVERAGE(B118:D118)</f>
        <v>64.576666666666668</v>
      </c>
      <c r="F118" s="37">
        <f>_xlfn.STDEV.P(B118:D118)</f>
        <v>7.0871965935449417</v>
      </c>
      <c r="G118" s="2">
        <v>20.329999999999998</v>
      </c>
      <c r="H118" s="2">
        <v>23.4</v>
      </c>
      <c r="I118" s="3">
        <v>17.32</v>
      </c>
      <c r="J118" s="2">
        <f>AVERAGE(G118:I118)</f>
        <v>20.349999999999998</v>
      </c>
      <c r="K118" s="37">
        <f>_xlfn.STDEV.P(G118:I118)</f>
        <v>2.4821898933535804</v>
      </c>
      <c r="L118" s="2">
        <v>14.94</v>
      </c>
      <c r="M118" s="2">
        <v>17.29</v>
      </c>
      <c r="N118" s="3">
        <v>12.99</v>
      </c>
      <c r="O118" s="37">
        <f>AVERAGE(L118:N118)</f>
        <v>15.073333333333332</v>
      </c>
      <c r="P118" s="37">
        <f>_xlfn.STDEV.P(L118:N118)</f>
        <v>1.757997598279236</v>
      </c>
      <c r="Q118" s="2"/>
      <c r="R118" s="2"/>
    </row>
    <row r="119" spans="1:18" x14ac:dyDescent="0.25">
      <c r="A119" s="1" t="s">
        <v>28</v>
      </c>
      <c r="B119" s="2">
        <v>63.16</v>
      </c>
      <c r="C119" s="2">
        <v>71.62</v>
      </c>
      <c r="D119" s="2">
        <v>56.07</v>
      </c>
      <c r="E119" s="37">
        <f t="shared" ref="E119:E121" si="80">AVERAGE(B119:D119)</f>
        <v>63.616666666666667</v>
      </c>
      <c r="F119" s="37">
        <f t="shared" ref="F119:F121" si="81">_xlfn.STDEV.P(B119:D119)</f>
        <v>6.3564682716811314</v>
      </c>
      <c r="G119" s="2">
        <v>18.14</v>
      </c>
      <c r="H119" s="2">
        <v>20.83</v>
      </c>
      <c r="I119" s="3">
        <v>15.75</v>
      </c>
      <c r="J119" s="2">
        <f t="shared" ref="J119:J121" si="82">AVERAGE(G119:I119)</f>
        <v>18.239999999999998</v>
      </c>
      <c r="K119" s="37">
        <f t="shared" ref="K119:K121" si="83">_xlfn.STDEV.P(G119:I119)</f>
        <v>2.0751064229736964</v>
      </c>
      <c r="L119" s="2">
        <v>18.13</v>
      </c>
      <c r="M119" s="2">
        <v>20.74</v>
      </c>
      <c r="N119" s="3">
        <v>15.55</v>
      </c>
      <c r="O119" s="37">
        <f t="shared" ref="O119:O121" si="84">AVERAGE(L119:N119)</f>
        <v>18.14</v>
      </c>
      <c r="P119" s="37">
        <f t="shared" ref="P119:P121" si="85">_xlfn.STDEV.P(L119:N119)</f>
        <v>2.1188204265581199</v>
      </c>
      <c r="Q119" s="2"/>
      <c r="R119" s="2"/>
    </row>
    <row r="120" spans="1:18" x14ac:dyDescent="0.25">
      <c r="A120" s="1" t="s">
        <v>27</v>
      </c>
      <c r="B120" s="2">
        <v>57.75</v>
      </c>
      <c r="C120" s="2">
        <v>64.56</v>
      </c>
      <c r="D120" s="2">
        <v>50.41</v>
      </c>
      <c r="E120" s="37">
        <f t="shared" si="80"/>
        <v>57.573333333333331</v>
      </c>
      <c r="F120" s="37">
        <f t="shared" si="81"/>
        <v>5.7780638818052408</v>
      </c>
      <c r="G120" s="2">
        <v>16.420000000000002</v>
      </c>
      <c r="H120" s="2">
        <v>18.579999999999998</v>
      </c>
      <c r="I120" s="3">
        <v>14.24</v>
      </c>
      <c r="J120" s="2">
        <f t="shared" si="82"/>
        <v>16.413333333333334</v>
      </c>
      <c r="K120" s="37">
        <f t="shared" si="83"/>
        <v>1.7718038516971595</v>
      </c>
      <c r="L120" s="2">
        <v>25.88</v>
      </c>
      <c r="M120" s="2">
        <v>29.82</v>
      </c>
      <c r="N120" s="3">
        <v>22.35</v>
      </c>
      <c r="O120" s="37">
        <f t="shared" si="84"/>
        <v>26.016666666666669</v>
      </c>
      <c r="P120" s="37">
        <f t="shared" si="85"/>
        <v>3.051145504378439</v>
      </c>
      <c r="Q120" s="2"/>
      <c r="R120" s="2"/>
    </row>
    <row r="121" spans="1:18" x14ac:dyDescent="0.25">
      <c r="A121" s="1" t="s">
        <v>29</v>
      </c>
      <c r="B121" s="3">
        <v>54.78</v>
      </c>
      <c r="C121" s="3">
        <v>61.66</v>
      </c>
      <c r="D121" s="3">
        <v>48.75</v>
      </c>
      <c r="E121" s="37">
        <f t="shared" si="80"/>
        <v>55.063333333333333</v>
      </c>
      <c r="F121" s="37">
        <f t="shared" si="81"/>
        <v>5.2742919482671358</v>
      </c>
      <c r="G121" s="2">
        <v>14.02</v>
      </c>
      <c r="H121" s="2">
        <v>15.99</v>
      </c>
      <c r="I121" s="3">
        <v>12.19</v>
      </c>
      <c r="J121" s="2">
        <f t="shared" si="82"/>
        <v>14.066666666666665</v>
      </c>
      <c r="K121" s="37">
        <f t="shared" si="83"/>
        <v>1.5516944143598537</v>
      </c>
      <c r="L121" s="2">
        <v>30.75</v>
      </c>
      <c r="M121" s="2">
        <v>35.06</v>
      </c>
      <c r="N121" s="3">
        <v>26.81</v>
      </c>
      <c r="O121" s="37">
        <f t="shared" si="84"/>
        <v>30.873333333333335</v>
      </c>
      <c r="P121" s="37">
        <f t="shared" si="85"/>
        <v>3.3691772817047529</v>
      </c>
      <c r="Q121" s="2"/>
      <c r="R121" s="2"/>
    </row>
    <row r="123" spans="1:18" x14ac:dyDescent="0.25">
      <c r="A123" s="3" t="s">
        <v>37</v>
      </c>
      <c r="B123" s="52" t="s">
        <v>38</v>
      </c>
      <c r="C123" s="52"/>
      <c r="D123" s="52"/>
      <c r="E123" s="52"/>
      <c r="F123" s="52"/>
      <c r="G123" s="52" t="s">
        <v>39</v>
      </c>
      <c r="H123" s="52"/>
      <c r="I123" s="52"/>
      <c r="J123" s="52"/>
      <c r="K123" s="52"/>
      <c r="L123" s="53" t="s">
        <v>40</v>
      </c>
      <c r="M123" s="53"/>
      <c r="N123" s="53"/>
      <c r="O123" s="53"/>
      <c r="P123" s="53"/>
    </row>
    <row r="124" spans="1:18" x14ac:dyDescent="0.25">
      <c r="A124" s="1" t="s">
        <v>32</v>
      </c>
      <c r="B124" s="2"/>
      <c r="C124" s="2"/>
      <c r="D124" s="2"/>
      <c r="E124" s="3" t="s">
        <v>41</v>
      </c>
      <c r="F124" s="3" t="s">
        <v>10</v>
      </c>
      <c r="J124" s="3" t="s">
        <v>41</v>
      </c>
      <c r="K124" s="3" t="s">
        <v>10</v>
      </c>
      <c r="M124" s="2"/>
      <c r="O124" s="3" t="s">
        <v>41</v>
      </c>
      <c r="P124" s="3" t="s">
        <v>10</v>
      </c>
    </row>
    <row r="125" spans="1:18" x14ac:dyDescent="0.25">
      <c r="A125" s="1" t="s">
        <v>26</v>
      </c>
      <c r="B125" s="2">
        <v>64.88</v>
      </c>
      <c r="C125" s="2">
        <v>72.459999999999994</v>
      </c>
      <c r="D125" s="2">
        <v>57.09</v>
      </c>
      <c r="E125" s="37">
        <f>AVERAGE(B125:D125)</f>
        <v>64.809999999999988</v>
      </c>
      <c r="F125" s="37">
        <f>_xlfn.STDEV.P(B125:D125)</f>
        <v>6.2749714474781966</v>
      </c>
      <c r="G125" s="2">
        <v>19.72</v>
      </c>
      <c r="H125" s="2">
        <v>22.61</v>
      </c>
      <c r="I125" s="3">
        <v>16.940000000000001</v>
      </c>
      <c r="J125" s="44">
        <f>AVERAGE(G125:I125)</f>
        <v>19.756666666666664</v>
      </c>
      <c r="K125" s="37">
        <f>_xlfn.STDEV.P(G125:I125)</f>
        <v>2.3149130053248741</v>
      </c>
      <c r="L125" s="2">
        <v>15.27</v>
      </c>
      <c r="M125" s="2">
        <v>17.91</v>
      </c>
      <c r="N125" s="3">
        <v>13.12</v>
      </c>
      <c r="O125" s="37">
        <f>AVERAGE(L125:N125)</f>
        <v>15.433333333333332</v>
      </c>
      <c r="P125" s="37">
        <f>_xlfn.STDEV.P(L125:N125)</f>
        <v>1.9589169343174322</v>
      </c>
      <c r="Q125" s="2"/>
      <c r="R125" s="2"/>
    </row>
    <row r="126" spans="1:18" x14ac:dyDescent="0.25">
      <c r="A126" s="1" t="s">
        <v>28</v>
      </c>
      <c r="B126" s="2">
        <v>63.86</v>
      </c>
      <c r="C126" s="2">
        <v>71.52</v>
      </c>
      <c r="D126" s="2">
        <v>57.54</v>
      </c>
      <c r="E126" s="37">
        <f t="shared" ref="E126:E128" si="86">AVERAGE(B126:D126)</f>
        <v>64.306666666666658</v>
      </c>
      <c r="F126" s="37">
        <f t="shared" ref="F126:F128" si="87">_xlfn.STDEV.P(B126:D126)</f>
        <v>5.7160436978346789</v>
      </c>
      <c r="G126" s="2">
        <v>17.66</v>
      </c>
      <c r="H126" s="2">
        <v>20.34</v>
      </c>
      <c r="I126" s="3">
        <v>15.23</v>
      </c>
      <c r="J126" s="44">
        <f t="shared" ref="J126:J128" si="88">AVERAGE(G126:I126)</f>
        <v>17.743333333333336</v>
      </c>
      <c r="K126" s="37">
        <f t="shared" ref="K126:K128" si="89">_xlfn.STDEV.P(G126:I126)</f>
        <v>2.0869808070245606</v>
      </c>
      <c r="L126" s="2">
        <v>18.010000000000002</v>
      </c>
      <c r="M126" s="2">
        <v>20.18</v>
      </c>
      <c r="N126" s="3">
        <v>15.81</v>
      </c>
      <c r="O126" s="37">
        <f t="shared" ref="O126:O128" si="90">AVERAGE(L126:N126)</f>
        <v>18</v>
      </c>
      <c r="P126" s="37">
        <f t="shared" ref="P126:P128" si="91">_xlfn.STDEV.P(L126:N126)</f>
        <v>1.7840590423712623</v>
      </c>
      <c r="Q126" s="2"/>
      <c r="R126" s="2"/>
    </row>
    <row r="127" spans="1:18" x14ac:dyDescent="0.25">
      <c r="A127" s="1" t="s">
        <v>27</v>
      </c>
      <c r="B127" s="2">
        <v>59.75</v>
      </c>
      <c r="C127" s="2">
        <v>66.16</v>
      </c>
      <c r="D127" s="2">
        <v>53.11</v>
      </c>
      <c r="E127" s="37">
        <f t="shared" si="86"/>
        <v>59.673333333333325</v>
      </c>
      <c r="F127" s="37">
        <f t="shared" si="87"/>
        <v>5.3279159986704823</v>
      </c>
      <c r="G127" s="2">
        <v>19.55</v>
      </c>
      <c r="H127" s="2">
        <v>21.15</v>
      </c>
      <c r="I127" s="3">
        <v>17.350000000000001</v>
      </c>
      <c r="J127" s="44">
        <f t="shared" si="88"/>
        <v>19.350000000000001</v>
      </c>
      <c r="K127" s="37">
        <f t="shared" si="89"/>
        <v>1.5577761927397218</v>
      </c>
      <c r="L127" s="2">
        <v>20.88</v>
      </c>
      <c r="M127" s="2">
        <v>23.62</v>
      </c>
      <c r="N127" s="3">
        <v>18.54</v>
      </c>
      <c r="O127" s="37">
        <f t="shared" si="90"/>
        <v>21.013333333333332</v>
      </c>
      <c r="P127" s="37">
        <f t="shared" si="91"/>
        <v>2.0760432451072783</v>
      </c>
      <c r="Q127" s="2"/>
      <c r="R127" s="2"/>
    </row>
    <row r="128" spans="1:18" x14ac:dyDescent="0.25">
      <c r="A128" s="1" t="s">
        <v>29</v>
      </c>
      <c r="B128" s="3">
        <v>56.79</v>
      </c>
      <c r="C128" s="3">
        <v>63.57</v>
      </c>
      <c r="D128" s="3">
        <v>50.86</v>
      </c>
      <c r="E128" s="37">
        <f t="shared" si="86"/>
        <v>57.073333333333331</v>
      </c>
      <c r="F128" s="37">
        <f t="shared" si="87"/>
        <v>5.1927021439281074</v>
      </c>
      <c r="G128" s="2">
        <v>16.25</v>
      </c>
      <c r="H128" s="2">
        <v>18.29</v>
      </c>
      <c r="I128" s="3">
        <v>14.97</v>
      </c>
      <c r="J128" s="44">
        <f t="shared" si="88"/>
        <v>16.503333333333334</v>
      </c>
      <c r="K128" s="37">
        <f t="shared" si="89"/>
        <v>1.3671706387849154</v>
      </c>
      <c r="L128" s="2">
        <v>26.24</v>
      </c>
      <c r="M128" s="2">
        <v>29.57</v>
      </c>
      <c r="N128" s="3">
        <v>22.32</v>
      </c>
      <c r="O128" s="37">
        <f t="shared" si="90"/>
        <v>26.043333333333333</v>
      </c>
      <c r="P128" s="37">
        <f t="shared" si="91"/>
        <v>2.9630652297166047</v>
      </c>
      <c r="Q128" s="2"/>
      <c r="R128" s="2"/>
    </row>
    <row r="129" spans="1:12" x14ac:dyDescent="0.25">
      <c r="K129" s="2"/>
    </row>
    <row r="130" spans="1:12" x14ac:dyDescent="0.25">
      <c r="A130" s="3" t="s">
        <v>42</v>
      </c>
      <c r="L130" s="2"/>
    </row>
    <row r="131" spans="1:12" x14ac:dyDescent="0.25">
      <c r="A131" s="3" t="s">
        <v>13</v>
      </c>
      <c r="E131" s="3" t="s">
        <v>41</v>
      </c>
      <c r="F131" s="3" t="s">
        <v>10</v>
      </c>
      <c r="K131" s="2"/>
      <c r="L131" s="2"/>
    </row>
    <row r="132" spans="1:12" x14ac:dyDescent="0.25">
      <c r="A132" s="1" t="s">
        <v>26</v>
      </c>
      <c r="B132" s="3">
        <v>5.33</v>
      </c>
      <c r="C132" s="3">
        <v>6.27</v>
      </c>
      <c r="D132" s="3">
        <v>4.41</v>
      </c>
      <c r="E132" s="44">
        <f>AVERAGE(B132:D132)</f>
        <v>5.336666666666666</v>
      </c>
      <c r="F132" s="44">
        <f>_xlfn.STDEV.P(B132:D132)</f>
        <v>0.75935645267701968</v>
      </c>
      <c r="H132" s="2"/>
    </row>
    <row r="133" spans="1:12" x14ac:dyDescent="0.25">
      <c r="A133" s="1" t="s">
        <v>28</v>
      </c>
      <c r="B133" s="2">
        <v>10.050000000000001</v>
      </c>
      <c r="C133" s="2">
        <v>8.4499999999999993</v>
      </c>
      <c r="D133" s="3">
        <v>11.85</v>
      </c>
      <c r="E133" s="44">
        <f t="shared" ref="E133:E135" si="92">AVERAGE(B133:D133)</f>
        <v>10.116666666666667</v>
      </c>
      <c r="F133" s="44">
        <f t="shared" ref="F133:F135" si="93">_xlfn.STDEV.P(B133:D133)</f>
        <v>1.3888444437333065</v>
      </c>
      <c r="H133" s="2"/>
    </row>
    <row r="134" spans="1:12" x14ac:dyDescent="0.25">
      <c r="A134" s="1" t="s">
        <v>27</v>
      </c>
      <c r="B134" s="3">
        <v>17.760000000000002</v>
      </c>
      <c r="C134" s="3">
        <v>18.73</v>
      </c>
      <c r="D134" s="3">
        <v>14.54</v>
      </c>
      <c r="E134" s="44">
        <f t="shared" si="92"/>
        <v>17.010000000000002</v>
      </c>
      <c r="F134" s="44">
        <f t="shared" si="93"/>
        <v>1.7908843253171551</v>
      </c>
      <c r="H134" s="2"/>
    </row>
    <row r="135" spans="1:12" x14ac:dyDescent="0.25">
      <c r="A135" s="1" t="s">
        <v>29</v>
      </c>
      <c r="B135" s="3">
        <v>29.7</v>
      </c>
      <c r="C135" s="3">
        <v>33.950000000000003</v>
      </c>
      <c r="D135" s="3">
        <v>26.06</v>
      </c>
      <c r="E135" s="44">
        <f t="shared" si="92"/>
        <v>29.903333333333336</v>
      </c>
      <c r="F135" s="44">
        <f t="shared" si="93"/>
        <v>3.2242863120731227</v>
      </c>
      <c r="H135" s="2"/>
      <c r="I135" s="2"/>
      <c r="K135" s="2"/>
    </row>
    <row r="136" spans="1:12" x14ac:dyDescent="0.25">
      <c r="I136" s="2"/>
      <c r="J136" s="2"/>
      <c r="K136" s="2"/>
    </row>
    <row r="137" spans="1:12" x14ac:dyDescent="0.25">
      <c r="A137" s="3" t="s">
        <v>43</v>
      </c>
      <c r="J137" s="2"/>
    </row>
    <row r="138" spans="1:12" x14ac:dyDescent="0.25">
      <c r="A138" s="3" t="s">
        <v>44</v>
      </c>
      <c r="E138" s="3" t="s">
        <v>41</v>
      </c>
      <c r="F138" s="3" t="s">
        <v>10</v>
      </c>
    </row>
    <row r="139" spans="1:12" x14ac:dyDescent="0.25">
      <c r="A139" s="1" t="s">
        <v>26</v>
      </c>
      <c r="B139" s="3">
        <v>3.6</v>
      </c>
      <c r="C139" s="3">
        <v>4.8099999999999996</v>
      </c>
      <c r="D139" s="3">
        <v>5.0599999999999996</v>
      </c>
      <c r="E139" s="44">
        <f>AVERAGE(B139:D139)</f>
        <v>4.4899999999999993</v>
      </c>
      <c r="F139" s="44">
        <f>_xlfn.STDEV.P(B139:D139)</f>
        <v>0.63754738385994969</v>
      </c>
      <c r="G139" s="2"/>
      <c r="H139" s="2"/>
    </row>
    <row r="140" spans="1:12" x14ac:dyDescent="0.25">
      <c r="A140" s="1" t="s">
        <v>28</v>
      </c>
      <c r="B140" s="2">
        <v>9.1199999999999992</v>
      </c>
      <c r="C140" s="2">
        <v>6.58</v>
      </c>
      <c r="D140" s="3">
        <v>8.56</v>
      </c>
      <c r="E140" s="44">
        <f t="shared" ref="E140" si="94">AVERAGE(B140:D140)</f>
        <v>8.086666666666666</v>
      </c>
      <c r="F140" s="44">
        <f t="shared" ref="F140" si="95">_xlfn.STDEV.P(B140:D140)</f>
        <v>1.0896278671587338</v>
      </c>
      <c r="G140" s="2"/>
      <c r="H140" s="2"/>
    </row>
    <row r="141" spans="1:12" x14ac:dyDescent="0.25">
      <c r="A141" s="1" t="s">
        <v>27</v>
      </c>
      <c r="B141" s="3">
        <v>13.41</v>
      </c>
      <c r="C141" s="3">
        <v>15.64</v>
      </c>
      <c r="D141" s="3">
        <v>11.21</v>
      </c>
      <c r="E141" s="44">
        <f>AVERAGE(B141:D141)</f>
        <v>13.420000000000002</v>
      </c>
      <c r="F141" s="44">
        <f>_xlfn.STDEV.P(B141:D141)</f>
        <v>1.8085537500076292</v>
      </c>
      <c r="G141" s="2"/>
      <c r="H141" s="2"/>
      <c r="I141" s="2"/>
      <c r="J141" s="2"/>
    </row>
    <row r="142" spans="1:12" x14ac:dyDescent="0.25">
      <c r="A142" s="1" t="s">
        <v>29</v>
      </c>
      <c r="B142" s="3">
        <v>21.56</v>
      </c>
      <c r="C142" s="3">
        <v>19.54</v>
      </c>
      <c r="D142" s="3">
        <v>22.97</v>
      </c>
      <c r="E142" s="44">
        <f>AVERAGE(B142:D142)</f>
        <v>21.356666666666666</v>
      </c>
      <c r="F142" s="44">
        <f>_xlfn.STDEV.P(B142:D142)</f>
        <v>1.4076536821565482</v>
      </c>
      <c r="G142" s="2"/>
      <c r="H142" s="2"/>
      <c r="I142" s="2"/>
      <c r="J142" s="2"/>
    </row>
    <row r="143" spans="1:12" x14ac:dyDescent="0.25">
      <c r="J143" s="2"/>
    </row>
    <row r="144" spans="1:12" x14ac:dyDescent="0.25">
      <c r="A144" s="3" t="s">
        <v>45</v>
      </c>
    </row>
    <row r="145" spans="1:25" x14ac:dyDescent="0.25">
      <c r="B145" s="52" t="s">
        <v>46</v>
      </c>
      <c r="C145" s="52"/>
      <c r="D145" s="52"/>
      <c r="E145" s="52"/>
      <c r="F145" s="52"/>
      <c r="G145" s="52" t="s">
        <v>47</v>
      </c>
      <c r="H145" s="52"/>
      <c r="I145" s="52"/>
      <c r="J145" s="52"/>
      <c r="K145" s="52"/>
      <c r="L145" s="52" t="s">
        <v>48</v>
      </c>
      <c r="M145" s="52"/>
      <c r="N145" s="52"/>
      <c r="O145" s="52"/>
      <c r="P145" s="52"/>
      <c r="Q145" s="52" t="s">
        <v>49</v>
      </c>
      <c r="R145" s="52"/>
      <c r="S145" s="52"/>
      <c r="T145" s="52"/>
      <c r="U145" s="52"/>
    </row>
    <row r="146" spans="1:25" x14ac:dyDescent="0.25">
      <c r="E146" s="3" t="s">
        <v>41</v>
      </c>
      <c r="F146" s="3" t="s">
        <v>10</v>
      </c>
      <c r="J146" s="3" t="s">
        <v>41</v>
      </c>
      <c r="K146" s="3" t="s">
        <v>10</v>
      </c>
      <c r="O146" s="3" t="s">
        <v>41</v>
      </c>
      <c r="P146" s="3" t="s">
        <v>10</v>
      </c>
      <c r="T146" s="3" t="s">
        <v>41</v>
      </c>
      <c r="U146" s="3" t="s">
        <v>10</v>
      </c>
    </row>
    <row r="147" spans="1:25" x14ac:dyDescent="0.25">
      <c r="A147" s="1" t="s">
        <v>26</v>
      </c>
      <c r="B147" s="3">
        <v>0.83</v>
      </c>
      <c r="C147" s="3">
        <v>1.03</v>
      </c>
      <c r="D147" s="3">
        <v>1.22</v>
      </c>
      <c r="E147" s="37">
        <f>AVERAGE(B147:D147)</f>
        <v>1.0266666666666666</v>
      </c>
      <c r="F147" s="37">
        <f>_xlfn.STDEV.P(B147:D147)</f>
        <v>0.15923427883328287</v>
      </c>
      <c r="G147" s="3">
        <v>0.88</v>
      </c>
      <c r="H147" s="3">
        <v>1.08</v>
      </c>
      <c r="I147" s="3">
        <v>1.27</v>
      </c>
      <c r="J147" s="37">
        <f>AVERAGE(G147:I147)</f>
        <v>1.0766666666666667</v>
      </c>
      <c r="K147" s="37">
        <f>_xlfn.STDEV.P(G147:I147)</f>
        <v>0.15923427883328287</v>
      </c>
      <c r="L147" s="3">
        <v>0.88</v>
      </c>
      <c r="M147" s="3">
        <v>0.92</v>
      </c>
      <c r="N147" s="3">
        <v>1.03</v>
      </c>
      <c r="O147" s="37">
        <f>AVERAGE(L147:N147)</f>
        <v>0.94333333333333336</v>
      </c>
      <c r="P147" s="37">
        <f>_xlfn.STDEV.P(L147:N147)</f>
        <v>6.3420991968134832E-2</v>
      </c>
      <c r="Q147" s="3">
        <v>0.86</v>
      </c>
      <c r="R147" s="3">
        <v>0.92</v>
      </c>
      <c r="S147" s="3">
        <v>1.05</v>
      </c>
      <c r="T147" s="37">
        <f>AVERAGE(Q147:S147)</f>
        <v>0.94333333333333336</v>
      </c>
      <c r="U147" s="37">
        <f>_xlfn.STDEV.P(Q147:S147)</f>
        <v>7.9302515022468822E-2</v>
      </c>
      <c r="V147" s="2"/>
      <c r="W147" s="2"/>
    </row>
    <row r="148" spans="1:25" x14ac:dyDescent="0.25">
      <c r="A148" s="1" t="s">
        <v>28</v>
      </c>
      <c r="B148" s="3">
        <v>1.52</v>
      </c>
      <c r="C148" s="3">
        <v>1.78</v>
      </c>
      <c r="D148" s="3">
        <v>1.96</v>
      </c>
      <c r="E148" s="37">
        <f t="shared" ref="E148:E150" si="96">AVERAGE(B148:D148)</f>
        <v>1.7533333333333332</v>
      </c>
      <c r="F148" s="37">
        <f t="shared" ref="F148:F150" si="97">_xlfn.STDEV.P(B148:D148)</f>
        <v>0.18061622912192132</v>
      </c>
      <c r="G148" s="3">
        <v>1.81</v>
      </c>
      <c r="H148" s="3">
        <v>2.15</v>
      </c>
      <c r="I148" s="3">
        <v>2.46</v>
      </c>
      <c r="J148" s="37">
        <f>AVERAGE(G148:I148)</f>
        <v>2.14</v>
      </c>
      <c r="K148" s="37">
        <f t="shared" ref="K148:K150" si="98">_xlfn.STDEV.P(G148:I148)</f>
        <v>0.26545558322752727</v>
      </c>
      <c r="L148" s="3">
        <v>0.76</v>
      </c>
      <c r="M148" s="3">
        <v>0.83</v>
      </c>
      <c r="N148" s="3">
        <v>0.7</v>
      </c>
      <c r="O148" s="37">
        <f>AVERAGE(L148:N148)</f>
        <v>0.76333333333333331</v>
      </c>
      <c r="P148" s="37">
        <f t="shared" ref="P148:P150" si="99">_xlfn.STDEV.P(L148:N148)</f>
        <v>5.3124591501697425E-2</v>
      </c>
      <c r="Q148" s="3">
        <v>3.7</v>
      </c>
      <c r="R148" s="3">
        <v>2.61</v>
      </c>
      <c r="S148" s="3">
        <v>3.12</v>
      </c>
      <c r="T148" s="37">
        <f>AVERAGE(Q148:S148)</f>
        <v>3.1433333333333331</v>
      </c>
      <c r="U148" s="37">
        <f t="shared" ref="U148:U150" si="100">_xlfn.STDEV.P(Q148:S148)</f>
        <v>0.4452964056545804</v>
      </c>
      <c r="V148" s="2"/>
      <c r="W148" s="2"/>
    </row>
    <row r="149" spans="1:25" x14ac:dyDescent="0.25">
      <c r="A149" s="1" t="s">
        <v>27</v>
      </c>
      <c r="B149" s="3">
        <v>4.43</v>
      </c>
      <c r="C149" s="3">
        <v>3.15</v>
      </c>
      <c r="D149" s="3">
        <v>4.03</v>
      </c>
      <c r="E149" s="37">
        <f t="shared" si="96"/>
        <v>3.8699999999999997</v>
      </c>
      <c r="F149" s="37">
        <f t="shared" si="97"/>
        <v>0.53466500415369433</v>
      </c>
      <c r="G149" s="3">
        <v>3.02</v>
      </c>
      <c r="H149" s="3">
        <v>2.17</v>
      </c>
      <c r="I149" s="3">
        <v>2.85</v>
      </c>
      <c r="J149" s="37">
        <f t="shared" ref="J149" si="101">AVERAGE(G149:I149)</f>
        <v>2.6799999999999997</v>
      </c>
      <c r="K149" s="37">
        <f t="shared" si="98"/>
        <v>0.36724197290978183</v>
      </c>
      <c r="L149" s="3">
        <v>0.73</v>
      </c>
      <c r="M149" s="3">
        <v>0.78</v>
      </c>
      <c r="N149" s="3">
        <v>0.67</v>
      </c>
      <c r="O149" s="37">
        <f>AVERAGE(L149:N149)</f>
        <v>0.72666666666666668</v>
      </c>
      <c r="P149" s="37">
        <f t="shared" si="99"/>
        <v>4.4969125210773467E-2</v>
      </c>
      <c r="Q149" s="3">
        <v>4.82</v>
      </c>
      <c r="R149" s="3">
        <v>4.03</v>
      </c>
      <c r="S149" s="3">
        <v>3.25</v>
      </c>
      <c r="T149" s="37">
        <f>AVERAGE(Q149:S149)</f>
        <v>4.0333333333333341</v>
      </c>
      <c r="U149" s="37">
        <f t="shared" si="100"/>
        <v>0.64095414985958554</v>
      </c>
      <c r="V149" s="2"/>
      <c r="W149" s="2"/>
    </row>
    <row r="150" spans="1:25" x14ac:dyDescent="0.25">
      <c r="A150" s="1" t="s">
        <v>29</v>
      </c>
      <c r="B150" s="3">
        <v>7.17</v>
      </c>
      <c r="C150" s="3">
        <v>5.26</v>
      </c>
      <c r="D150" s="3">
        <v>6.42</v>
      </c>
      <c r="E150" s="37">
        <f t="shared" si="96"/>
        <v>6.2833333333333341</v>
      </c>
      <c r="F150" s="37">
        <f t="shared" si="97"/>
        <v>0.78571976910063046</v>
      </c>
      <c r="G150" s="3">
        <v>3.55</v>
      </c>
      <c r="H150" s="3">
        <v>2.63</v>
      </c>
      <c r="I150" s="3">
        <v>3.41</v>
      </c>
      <c r="J150" s="37">
        <f>AVERAGE(G150:I150)</f>
        <v>3.1966666666666668</v>
      </c>
      <c r="K150" s="37">
        <f t="shared" si="98"/>
        <v>0.40474957964428143</v>
      </c>
      <c r="L150" s="3">
        <v>0.67</v>
      </c>
      <c r="M150" s="3">
        <v>0.75</v>
      </c>
      <c r="N150" s="3">
        <v>0.53</v>
      </c>
      <c r="O150" s="37">
        <f>AVERAGE(L150:N150)</f>
        <v>0.65</v>
      </c>
      <c r="P150" s="37">
        <f t="shared" si="99"/>
        <v>9.0921211313239186E-2</v>
      </c>
      <c r="Q150" s="3">
        <v>6.03</v>
      </c>
      <c r="R150" s="3">
        <v>6.89</v>
      </c>
      <c r="S150" s="3">
        <v>5.12</v>
      </c>
      <c r="T150" s="37">
        <f>AVERAGE(Q150:S150)</f>
        <v>6.0133333333333328</v>
      </c>
      <c r="U150" s="37">
        <f t="shared" si="100"/>
        <v>0.72269557137766505</v>
      </c>
      <c r="V150" s="2"/>
      <c r="W150" s="2"/>
    </row>
    <row r="152" spans="1:25" x14ac:dyDescent="0.25">
      <c r="A152" s="3" t="s">
        <v>50</v>
      </c>
    </row>
    <row r="153" spans="1:25" x14ac:dyDescent="0.25">
      <c r="A153" s="3" t="s">
        <v>51</v>
      </c>
      <c r="E153" s="3" t="s">
        <v>41</v>
      </c>
      <c r="F153" s="3" t="s">
        <v>10</v>
      </c>
    </row>
    <row r="154" spans="1:25" x14ac:dyDescent="0.25">
      <c r="A154" s="1" t="s">
        <v>26</v>
      </c>
      <c r="B154" s="2">
        <v>0</v>
      </c>
      <c r="C154" s="2">
        <v>0</v>
      </c>
      <c r="D154" s="2">
        <v>0</v>
      </c>
      <c r="E154" s="44">
        <f>AVERAGE(B154:D154)</f>
        <v>0</v>
      </c>
      <c r="F154" s="44">
        <f>_xlfn.STDEV.P(B154:D154)</f>
        <v>0</v>
      </c>
    </row>
    <row r="155" spans="1:25" x14ac:dyDescent="0.25">
      <c r="A155" s="1" t="s">
        <v>28</v>
      </c>
      <c r="B155" s="2">
        <v>56028</v>
      </c>
      <c r="C155" s="2">
        <v>61073</v>
      </c>
      <c r="D155" s="2">
        <v>52106</v>
      </c>
      <c r="E155" s="44">
        <f t="shared" ref="E155:E157" si="102">AVERAGE(B155:D155)</f>
        <v>56402.333333333336</v>
      </c>
      <c r="F155" s="44">
        <f t="shared" ref="F155:F157" si="103">_xlfn.STDEV.P(B155:D155)</f>
        <v>3670.3193624291366</v>
      </c>
      <c r="I155" s="2"/>
      <c r="K155" s="2"/>
      <c r="S155" s="2"/>
      <c r="V155" s="2"/>
      <c r="Y155" s="2"/>
    </row>
    <row r="156" spans="1:25" x14ac:dyDescent="0.25">
      <c r="A156" s="1" t="s">
        <v>27</v>
      </c>
      <c r="B156" s="2">
        <v>481234</v>
      </c>
      <c r="C156" s="2">
        <v>519764</v>
      </c>
      <c r="D156" s="2">
        <v>441922</v>
      </c>
      <c r="E156" s="44">
        <f t="shared" si="102"/>
        <v>480973.33333333331</v>
      </c>
      <c r="F156" s="44">
        <f t="shared" si="103"/>
        <v>31779.397952482079</v>
      </c>
      <c r="I156" s="2"/>
      <c r="K156" s="2"/>
    </row>
    <row r="157" spans="1:25" x14ac:dyDescent="0.25">
      <c r="A157" s="1" t="s">
        <v>29</v>
      </c>
      <c r="B157" s="2">
        <v>1381532</v>
      </c>
      <c r="C157" s="2">
        <v>1492054</v>
      </c>
      <c r="D157" s="2">
        <v>1298640</v>
      </c>
      <c r="E157" s="44">
        <f t="shared" si="102"/>
        <v>1390742</v>
      </c>
      <c r="F157" s="44">
        <f t="shared" si="103"/>
        <v>79229.04317651871</v>
      </c>
      <c r="I157" s="2"/>
      <c r="K157" s="2"/>
    </row>
    <row r="158" spans="1:25" x14ac:dyDescent="0.25">
      <c r="I158" s="2"/>
      <c r="K158" s="2"/>
    </row>
    <row r="159" spans="1:25" x14ac:dyDescent="0.25">
      <c r="A159" s="3" t="s">
        <v>52</v>
      </c>
      <c r="E159" s="3" t="s">
        <v>41</v>
      </c>
      <c r="F159" s="3" t="s">
        <v>10</v>
      </c>
      <c r="I159" s="2"/>
      <c r="K159" s="2"/>
    </row>
    <row r="160" spans="1:25" x14ac:dyDescent="0.25">
      <c r="A160" s="1" t="s">
        <v>26</v>
      </c>
      <c r="B160" s="2">
        <v>0</v>
      </c>
      <c r="C160" s="2">
        <v>0</v>
      </c>
      <c r="D160" s="2">
        <v>0</v>
      </c>
      <c r="E160" s="44">
        <f>AVERAGE(B160:D160)</f>
        <v>0</v>
      </c>
      <c r="F160" s="44">
        <f>_xlfn.STDEV.P(B160:D160)</f>
        <v>0</v>
      </c>
      <c r="I160" s="2"/>
      <c r="K160" s="2"/>
    </row>
    <row r="161" spans="1:11" x14ac:dyDescent="0.25">
      <c r="A161" s="1" t="s">
        <v>28</v>
      </c>
      <c r="B161" s="2">
        <v>102043</v>
      </c>
      <c r="C161" s="2">
        <v>109186</v>
      </c>
      <c r="D161" s="2">
        <v>95920</v>
      </c>
      <c r="E161" s="44">
        <f t="shared" ref="E161:E163" si="104">AVERAGE(B161:D161)</f>
        <v>102383</v>
      </c>
      <c r="F161" s="44">
        <f t="shared" ref="F161:F163" si="105">_xlfn.STDEV.P(B161:D161)</f>
        <v>5421.1554119025213</v>
      </c>
      <c r="I161" s="2"/>
      <c r="K161" s="2"/>
    </row>
    <row r="162" spans="1:11" x14ac:dyDescent="0.25">
      <c r="A162" s="1" t="s">
        <v>27</v>
      </c>
      <c r="B162" s="2">
        <v>467313</v>
      </c>
      <c r="C162" s="2">
        <v>429927</v>
      </c>
      <c r="D162" s="2">
        <v>504698</v>
      </c>
      <c r="E162" s="44">
        <f t="shared" si="104"/>
        <v>467312.66666666669</v>
      </c>
      <c r="F162" s="44">
        <f t="shared" si="105"/>
        <v>30525.132927183502</v>
      </c>
      <c r="G162" s="2"/>
      <c r="I162" s="2"/>
      <c r="K162" s="2"/>
    </row>
    <row r="163" spans="1:11" x14ac:dyDescent="0.25">
      <c r="A163" s="1" t="s">
        <v>29</v>
      </c>
      <c r="B163" s="2">
        <v>1247328</v>
      </c>
      <c r="C163" s="2">
        <v>1160015</v>
      </c>
      <c r="D163" s="2">
        <v>1322167</v>
      </c>
      <c r="E163" s="44">
        <f t="shared" si="104"/>
        <v>1243170</v>
      </c>
      <c r="F163" s="44">
        <f t="shared" si="105"/>
        <v>66263.536976731528</v>
      </c>
      <c r="G163" s="2"/>
      <c r="I163" s="2"/>
      <c r="K163" s="2"/>
    </row>
    <row r="164" spans="1:11" x14ac:dyDescent="0.25">
      <c r="G164" s="2"/>
      <c r="I164" s="2"/>
      <c r="K164" s="2"/>
    </row>
    <row r="165" spans="1:11" x14ac:dyDescent="0.25">
      <c r="A165" s="3" t="s">
        <v>53</v>
      </c>
      <c r="G165" s="2"/>
      <c r="I165" s="2"/>
      <c r="K165" s="2"/>
    </row>
    <row r="166" spans="1:11" x14ac:dyDescent="0.25">
      <c r="A166" s="3" t="s">
        <v>51</v>
      </c>
      <c r="E166" s="3" t="s">
        <v>41</v>
      </c>
      <c r="F166" s="3" t="s">
        <v>10</v>
      </c>
      <c r="I166" s="2"/>
      <c r="K166" s="2"/>
    </row>
    <row r="167" spans="1:11" x14ac:dyDescent="0.25">
      <c r="A167" s="1" t="s">
        <v>26</v>
      </c>
      <c r="B167" s="2">
        <v>5.6</v>
      </c>
      <c r="C167" s="2">
        <v>6.1</v>
      </c>
      <c r="D167" s="2">
        <v>5.2</v>
      </c>
      <c r="E167" s="44">
        <f>AVERAGE(B167:D167)</f>
        <v>5.6333333333333329</v>
      </c>
      <c r="F167" s="44">
        <f>_xlfn.STDEV.P(B167:D167)</f>
        <v>0.36817870057290847</v>
      </c>
      <c r="H167" s="2"/>
    </row>
    <row r="168" spans="1:11" x14ac:dyDescent="0.25">
      <c r="A168" s="1" t="s">
        <v>28</v>
      </c>
      <c r="B168" s="2">
        <v>8.3000000000000007</v>
      </c>
      <c r="C168" s="2">
        <v>7.7</v>
      </c>
      <c r="D168" s="2">
        <v>9.1</v>
      </c>
      <c r="E168" s="44">
        <f t="shared" ref="E168:E170" si="106">AVERAGE(B168:D168)</f>
        <v>8.3666666666666671</v>
      </c>
      <c r="F168" s="44">
        <f t="shared" ref="F168:F170" si="107">_xlfn.STDEV.P(B168:D168)</f>
        <v>0.57348835113617491</v>
      </c>
      <c r="H168" s="2"/>
    </row>
    <row r="169" spans="1:11" x14ac:dyDescent="0.25">
      <c r="A169" s="1" t="s">
        <v>27</v>
      </c>
      <c r="B169" s="2">
        <v>14.5</v>
      </c>
      <c r="C169" s="2">
        <v>15.7</v>
      </c>
      <c r="D169" s="2">
        <v>13.4</v>
      </c>
      <c r="E169" s="44">
        <f t="shared" si="106"/>
        <v>14.533333333333333</v>
      </c>
      <c r="F169" s="44">
        <f t="shared" si="107"/>
        <v>0.939266853573691</v>
      </c>
      <c r="H169" s="2"/>
    </row>
    <row r="170" spans="1:11" x14ac:dyDescent="0.25">
      <c r="A170" s="1" t="s">
        <v>29</v>
      </c>
      <c r="B170" s="2">
        <v>20.399999999999999</v>
      </c>
      <c r="C170" s="2">
        <v>23.1</v>
      </c>
      <c r="D170" s="2">
        <v>18.600000000000001</v>
      </c>
      <c r="E170" s="44">
        <f t="shared" si="106"/>
        <v>20.7</v>
      </c>
      <c r="F170" s="44">
        <f t="shared" si="107"/>
        <v>1.8493242008906929</v>
      </c>
      <c r="H170" s="2"/>
    </row>
    <row r="171" spans="1:11" x14ac:dyDescent="0.25">
      <c r="H171" s="2"/>
    </row>
    <row r="172" spans="1:11" x14ac:dyDescent="0.25">
      <c r="A172" s="3" t="s">
        <v>52</v>
      </c>
      <c r="E172" s="3" t="s">
        <v>41</v>
      </c>
      <c r="F172" s="3" t="s">
        <v>10</v>
      </c>
      <c r="H172" s="2"/>
    </row>
    <row r="173" spans="1:11" x14ac:dyDescent="0.25">
      <c r="A173" s="1" t="s">
        <v>26</v>
      </c>
      <c r="B173" s="49">
        <v>4.3</v>
      </c>
      <c r="C173" s="49">
        <v>4.8</v>
      </c>
      <c r="D173" s="49">
        <v>3.9</v>
      </c>
      <c r="E173" s="44">
        <f>AVERAGE(B173:D173)</f>
        <v>4.333333333333333</v>
      </c>
      <c r="F173" s="44">
        <f>_xlfn.STDEV.P(B173:D173)</f>
        <v>0.36817870057290863</v>
      </c>
      <c r="H173" s="2"/>
    </row>
    <row r="174" spans="1:11" x14ac:dyDescent="0.25">
      <c r="A174" s="1" t="s">
        <v>28</v>
      </c>
      <c r="B174" s="49">
        <v>6.5</v>
      </c>
      <c r="C174" s="49">
        <v>7.1</v>
      </c>
      <c r="D174" s="49">
        <v>6</v>
      </c>
      <c r="E174" s="44">
        <f t="shared" ref="E174:E176" si="108">AVERAGE(B174:D174)</f>
        <v>6.5333333333333341</v>
      </c>
      <c r="F174" s="44">
        <f t="shared" ref="F174:F176" si="109">_xlfn.STDEV.P(B174:D174)</f>
        <v>0.44969125210773458</v>
      </c>
      <c r="H174" s="2"/>
    </row>
    <row r="175" spans="1:11" x14ac:dyDescent="0.25">
      <c r="A175" s="1" t="s">
        <v>27</v>
      </c>
      <c r="B175" s="49">
        <v>12.4</v>
      </c>
      <c r="C175" s="49">
        <v>11.5</v>
      </c>
      <c r="D175" s="49">
        <v>13.2</v>
      </c>
      <c r="E175" s="44">
        <f t="shared" si="108"/>
        <v>12.366666666666665</v>
      </c>
      <c r="F175" s="44">
        <f t="shared" si="109"/>
        <v>0.69442222186665503</v>
      </c>
      <c r="H175" s="2"/>
    </row>
    <row r="176" spans="1:11" x14ac:dyDescent="0.25">
      <c r="A176" s="1" t="s">
        <v>29</v>
      </c>
      <c r="B176" s="49">
        <v>17.2</v>
      </c>
      <c r="C176" s="49">
        <v>18.899999999999999</v>
      </c>
      <c r="D176" s="49">
        <v>15.7</v>
      </c>
      <c r="E176" s="44">
        <f t="shared" si="108"/>
        <v>17.266666666666666</v>
      </c>
      <c r="F176" s="44">
        <f t="shared" si="109"/>
        <v>1.3072447700751715</v>
      </c>
      <c r="H176" s="2"/>
    </row>
    <row r="177" spans="1:9" x14ac:dyDescent="0.25">
      <c r="A177" s="1"/>
      <c r="B177" s="2"/>
      <c r="C177" s="2"/>
      <c r="D177" s="2"/>
      <c r="E177" s="44"/>
      <c r="F177" s="44"/>
      <c r="H177" s="2"/>
    </row>
    <row r="178" spans="1:9" x14ac:dyDescent="0.25">
      <c r="H178" s="2"/>
    </row>
    <row r="179" spans="1:9" x14ac:dyDescent="0.25">
      <c r="A179" s="3" t="s">
        <v>54</v>
      </c>
      <c r="H179" s="2"/>
      <c r="I179" s="46"/>
    </row>
    <row r="180" spans="1:9" x14ac:dyDescent="0.25">
      <c r="A180" s="3" t="s">
        <v>51</v>
      </c>
      <c r="E180" s="3" t="s">
        <v>41</v>
      </c>
      <c r="F180" s="3" t="s">
        <v>10</v>
      </c>
      <c r="H180" s="2"/>
      <c r="I180" s="46"/>
    </row>
    <row r="181" spans="1:9" x14ac:dyDescent="0.25">
      <c r="A181" s="1" t="s">
        <v>26</v>
      </c>
      <c r="B181" s="46">
        <v>110.15649999999999</v>
      </c>
      <c r="C181" s="46">
        <v>117.1913</v>
      </c>
      <c r="D181" s="46">
        <v>122.7617</v>
      </c>
      <c r="E181" s="46">
        <f>AVERAGE(B181:D181)</f>
        <v>116.70316666666668</v>
      </c>
      <c r="F181" s="46">
        <f>_xlfn.STDEV.P(B181:D181)</f>
        <v>5.157613942728001</v>
      </c>
      <c r="H181" s="2"/>
      <c r="I181" s="46"/>
    </row>
    <row r="182" spans="1:9" x14ac:dyDescent="0.25">
      <c r="A182" s="1" t="s">
        <v>28</v>
      </c>
      <c r="B182" s="46">
        <v>94.234800000000007</v>
      </c>
      <c r="C182" s="46">
        <v>108.0348</v>
      </c>
      <c r="D182" s="46">
        <v>100.913</v>
      </c>
      <c r="E182" s="46">
        <f t="shared" ref="E182:E184" si="110">AVERAGE(B182:D182)</f>
        <v>101.06086666666668</v>
      </c>
      <c r="F182" s="46">
        <f t="shared" ref="F182:F184" si="111">_xlfn.STDEV.P(B182:D182)</f>
        <v>5.6347965602633376</v>
      </c>
      <c r="H182" s="2"/>
      <c r="I182" s="46"/>
    </row>
    <row r="183" spans="1:9" x14ac:dyDescent="0.25">
      <c r="A183" s="1" t="s">
        <v>27</v>
      </c>
      <c r="B183" s="46">
        <v>72.408699999999996</v>
      </c>
      <c r="C183" s="46">
        <v>86.330399999999997</v>
      </c>
      <c r="D183" s="46">
        <v>67.808700000000002</v>
      </c>
      <c r="E183" s="46">
        <f t="shared" si="110"/>
        <v>75.515933333333336</v>
      </c>
      <c r="F183" s="46">
        <f t="shared" si="111"/>
        <v>7.8741990899957148</v>
      </c>
      <c r="I183" s="46"/>
    </row>
    <row r="184" spans="1:9" x14ac:dyDescent="0.25">
      <c r="A184" s="1" t="s">
        <v>29</v>
      </c>
      <c r="B184" s="46">
        <v>36.5261</v>
      </c>
      <c r="C184" s="46">
        <v>29.513000000000002</v>
      </c>
      <c r="D184" s="46">
        <v>31.139099999999999</v>
      </c>
      <c r="E184" s="46">
        <f t="shared" si="110"/>
        <v>32.392733333333332</v>
      </c>
      <c r="F184" s="46">
        <f t="shared" si="111"/>
        <v>2.9971753706151762</v>
      </c>
      <c r="I184" s="46"/>
    </row>
    <row r="185" spans="1:9" x14ac:dyDescent="0.25">
      <c r="B185" s="47"/>
      <c r="C185" s="47"/>
      <c r="D185" s="47"/>
      <c r="E185" s="47"/>
      <c r="F185" s="47"/>
      <c r="I185" s="46"/>
    </row>
    <row r="186" spans="1:9" x14ac:dyDescent="0.25">
      <c r="A186" s="3" t="s">
        <v>55</v>
      </c>
      <c r="B186" s="47"/>
      <c r="C186" s="47"/>
      <c r="D186" s="47"/>
      <c r="E186" s="47" t="s">
        <v>41</v>
      </c>
      <c r="F186" s="47" t="s">
        <v>10</v>
      </c>
      <c r="I186" s="46"/>
    </row>
    <row r="187" spans="1:9" x14ac:dyDescent="0.25">
      <c r="A187" s="1" t="s">
        <v>26</v>
      </c>
      <c r="B187" s="46">
        <v>99.591300000000004</v>
      </c>
      <c r="C187" s="46">
        <v>109.93040000000001</v>
      </c>
      <c r="D187" s="46">
        <v>113.7617</v>
      </c>
      <c r="E187" s="46">
        <f>AVERAGE(B187:D187)</f>
        <v>107.76113333333335</v>
      </c>
      <c r="F187" s="46">
        <f>_xlfn.STDEV.P(B187:D187)</f>
        <v>5.9849448587453358</v>
      </c>
      <c r="I187" s="46"/>
    </row>
    <row r="188" spans="1:9" x14ac:dyDescent="0.25">
      <c r="A188" s="1" t="s">
        <v>28</v>
      </c>
      <c r="B188" s="46">
        <v>81.304299999999998</v>
      </c>
      <c r="C188" s="46">
        <v>100.6435</v>
      </c>
      <c r="D188" s="46">
        <v>92.391300000000001</v>
      </c>
      <c r="E188" s="46">
        <f t="shared" ref="E188:E190" si="112">AVERAGE(B188:D188)</f>
        <v>91.446366666666677</v>
      </c>
      <c r="F188" s="46">
        <f t="shared" ref="F188:F190" si="113">_xlfn.STDEV.P(B188:D188)</f>
        <v>7.9234183874273763</v>
      </c>
      <c r="I188" s="46"/>
    </row>
    <row r="189" spans="1:9" x14ac:dyDescent="0.25">
      <c r="A189" s="1" t="s">
        <v>27</v>
      </c>
      <c r="B189" s="46">
        <v>45.487000000000002</v>
      </c>
      <c r="C189" s="46">
        <v>52.695700000000002</v>
      </c>
      <c r="D189" s="46">
        <v>37.565199999999997</v>
      </c>
      <c r="E189" s="46">
        <f t="shared" si="112"/>
        <v>45.249300000000005</v>
      </c>
      <c r="F189" s="46">
        <f t="shared" si="113"/>
        <v>6.1792870964213824</v>
      </c>
      <c r="I189" s="46"/>
    </row>
    <row r="190" spans="1:9" x14ac:dyDescent="0.25">
      <c r="A190" s="1" t="s">
        <v>29</v>
      </c>
      <c r="B190" s="46">
        <v>15.0435</v>
      </c>
      <c r="C190" s="46">
        <v>21.478300000000001</v>
      </c>
      <c r="D190" s="46">
        <v>9.2173999999999996</v>
      </c>
      <c r="E190" s="46">
        <f t="shared" si="112"/>
        <v>15.2464</v>
      </c>
      <c r="F190" s="46">
        <f t="shared" si="113"/>
        <v>5.0075472046368903</v>
      </c>
      <c r="I190" s="46"/>
    </row>
    <row r="191" spans="1:9" x14ac:dyDescent="0.25">
      <c r="I191" s="46"/>
    </row>
    <row r="192" spans="1:9" x14ac:dyDescent="0.25">
      <c r="A192" s="3" t="s">
        <v>56</v>
      </c>
      <c r="I192" s="46"/>
    </row>
    <row r="193" spans="1:10" x14ac:dyDescent="0.25">
      <c r="A193" s="3" t="s">
        <v>51</v>
      </c>
      <c r="E193" s="3" t="s">
        <v>41</v>
      </c>
      <c r="F193" s="3" t="s">
        <v>10</v>
      </c>
    </row>
    <row r="194" spans="1:10" x14ac:dyDescent="0.25">
      <c r="A194" s="1" t="s">
        <v>26</v>
      </c>
      <c r="B194" s="2">
        <v>36.299999999999997</v>
      </c>
      <c r="C194" s="2">
        <v>42.7</v>
      </c>
      <c r="D194" s="2">
        <v>34.6</v>
      </c>
      <c r="E194" s="46">
        <f>AVERAGE(B194:D194)</f>
        <v>37.866666666666667</v>
      </c>
      <c r="F194" s="46">
        <f>_xlfn.STDEV.P(B194:D194)</f>
        <v>3.4874377732401523</v>
      </c>
      <c r="I194" s="2"/>
    </row>
    <row r="195" spans="1:10" x14ac:dyDescent="0.25">
      <c r="A195" s="1" t="s">
        <v>28</v>
      </c>
      <c r="B195" s="2">
        <v>27.1</v>
      </c>
      <c r="C195" s="2">
        <v>31.2</v>
      </c>
      <c r="D195" s="2">
        <v>24.3</v>
      </c>
      <c r="E195" s="46">
        <f t="shared" ref="E195:E197" si="114">AVERAGE(B195:D195)</f>
        <v>27.533333333333331</v>
      </c>
      <c r="F195" s="46">
        <f t="shared" ref="F195:F197" si="115">_xlfn.STDEV.P(B195:D195)</f>
        <v>2.8335294049804767</v>
      </c>
      <c r="I195" s="2"/>
    </row>
    <row r="196" spans="1:10" x14ac:dyDescent="0.25">
      <c r="A196" s="1" t="s">
        <v>27</v>
      </c>
      <c r="B196" s="2">
        <v>23.9</v>
      </c>
      <c r="C196" s="2">
        <v>30.1</v>
      </c>
      <c r="D196" s="2">
        <v>19.8</v>
      </c>
      <c r="E196" s="46">
        <f t="shared" si="114"/>
        <v>24.599999999999998</v>
      </c>
      <c r="F196" s="46">
        <f t="shared" si="115"/>
        <v>4.2339894504670985</v>
      </c>
      <c r="I196" s="2"/>
    </row>
    <row r="197" spans="1:10" x14ac:dyDescent="0.25">
      <c r="A197" s="1" t="s">
        <v>29</v>
      </c>
      <c r="B197" s="2">
        <v>13.2</v>
      </c>
      <c r="C197" s="2">
        <v>16.7</v>
      </c>
      <c r="D197" s="2">
        <v>9.8000000000000007</v>
      </c>
      <c r="E197" s="46">
        <f t="shared" si="114"/>
        <v>13.233333333333334</v>
      </c>
      <c r="F197" s="46">
        <f t="shared" si="115"/>
        <v>2.817011813172881</v>
      </c>
      <c r="I197" s="2"/>
    </row>
    <row r="198" spans="1:10" x14ac:dyDescent="0.25">
      <c r="B198" s="47"/>
      <c r="C198" s="47"/>
      <c r="D198" s="47"/>
      <c r="E198" s="47"/>
      <c r="F198" s="47"/>
      <c r="H198" s="2"/>
    </row>
    <row r="199" spans="1:10" x14ac:dyDescent="0.25">
      <c r="A199" s="3" t="s">
        <v>55</v>
      </c>
      <c r="B199" s="47"/>
      <c r="C199" s="47"/>
      <c r="D199" s="47"/>
      <c r="E199" s="47" t="s">
        <v>41</v>
      </c>
      <c r="F199" s="47" t="s">
        <v>10</v>
      </c>
      <c r="H199" s="2"/>
    </row>
    <row r="200" spans="1:10" x14ac:dyDescent="0.25">
      <c r="A200" s="1" t="s">
        <v>26</v>
      </c>
      <c r="B200" s="2">
        <v>43.4</v>
      </c>
      <c r="C200" s="2">
        <v>48.6</v>
      </c>
      <c r="D200" s="2">
        <v>38.9</v>
      </c>
      <c r="E200" s="46">
        <f>AVERAGE(B200:D200)</f>
        <v>43.633333333333333</v>
      </c>
      <c r="F200" s="46">
        <f>_xlfn.STDEV.P(B200:D200)</f>
        <v>3.9634440691006221</v>
      </c>
      <c r="H200" s="2"/>
    </row>
    <row r="201" spans="1:10" x14ac:dyDescent="0.25">
      <c r="A201" s="1" t="s">
        <v>28</v>
      </c>
      <c r="B201" s="2">
        <v>32.200000000000003</v>
      </c>
      <c r="C201" s="2">
        <v>36.700000000000003</v>
      </c>
      <c r="D201" s="2">
        <v>26.8</v>
      </c>
      <c r="E201" s="46">
        <f t="shared" ref="E201:E203" si="116">AVERAGE(B201:D201)</f>
        <v>31.900000000000002</v>
      </c>
      <c r="F201" s="46">
        <f t="shared" ref="F201:F203" si="117">_xlfn.STDEV.P(B201:D201)</f>
        <v>4.0472212689696132</v>
      </c>
      <c r="H201" s="2"/>
      <c r="I201" s="2"/>
    </row>
    <row r="202" spans="1:10" x14ac:dyDescent="0.25">
      <c r="A202" s="1" t="s">
        <v>27</v>
      </c>
      <c r="B202" s="2">
        <v>28.3</v>
      </c>
      <c r="C202" s="2">
        <v>32.1</v>
      </c>
      <c r="D202" s="2">
        <v>23.4</v>
      </c>
      <c r="E202" s="46">
        <f t="shared" si="116"/>
        <v>27.933333333333337</v>
      </c>
      <c r="F202" s="46">
        <f t="shared" si="117"/>
        <v>3.5612107803697826</v>
      </c>
      <c r="H202" s="2"/>
      <c r="I202" s="2"/>
    </row>
    <row r="203" spans="1:10" x14ac:dyDescent="0.25">
      <c r="A203" s="1" t="s">
        <v>29</v>
      </c>
      <c r="B203" s="2">
        <v>16.7</v>
      </c>
      <c r="C203" s="2">
        <v>20.2</v>
      </c>
      <c r="D203" s="2">
        <v>13.5</v>
      </c>
      <c r="E203" s="46">
        <f t="shared" si="116"/>
        <v>16.8</v>
      </c>
      <c r="F203" s="46">
        <f t="shared" si="117"/>
        <v>2.7361773821641533</v>
      </c>
      <c r="H203" s="2"/>
      <c r="I203" s="2"/>
    </row>
    <row r="204" spans="1:10" x14ac:dyDescent="0.25">
      <c r="H204" s="2"/>
      <c r="I204" s="2"/>
    </row>
    <row r="205" spans="1:10" x14ac:dyDescent="0.25">
      <c r="A205" s="3" t="s">
        <v>57</v>
      </c>
      <c r="H205" s="2"/>
      <c r="J205" s="2"/>
    </row>
    <row r="206" spans="1:10" x14ac:dyDescent="0.25">
      <c r="E206" s="3" t="s">
        <v>41</v>
      </c>
      <c r="F206" s="3" t="s">
        <v>10</v>
      </c>
      <c r="H206" s="2"/>
      <c r="J206" s="2"/>
    </row>
    <row r="207" spans="1:10" x14ac:dyDescent="0.25">
      <c r="A207" s="1" t="s">
        <v>26</v>
      </c>
      <c r="B207" s="2">
        <v>33.299999999999997</v>
      </c>
      <c r="C207" s="2">
        <v>39.6</v>
      </c>
      <c r="D207" s="2">
        <v>29.4</v>
      </c>
      <c r="E207" s="46">
        <f>AVERAGE(B207:D207)</f>
        <v>34.1</v>
      </c>
      <c r="F207" s="46">
        <f>_xlfn.STDEV.P(B207:D207)</f>
        <v>4.2023802778900974</v>
      </c>
      <c r="H207" s="2"/>
    </row>
    <row r="208" spans="1:10" x14ac:dyDescent="0.25">
      <c r="A208" s="1" t="s">
        <v>28</v>
      </c>
      <c r="B208" s="2">
        <v>51.9</v>
      </c>
      <c r="C208" s="2">
        <v>57.5</v>
      </c>
      <c r="D208" s="2">
        <v>65.8</v>
      </c>
      <c r="E208" s="46">
        <f t="shared" ref="E208" si="118">AVERAGE(B208:D208)</f>
        <v>58.4</v>
      </c>
      <c r="F208" s="46">
        <f t="shared" ref="F208" si="119">_xlfn.STDEV.P(B208:D208)</f>
        <v>5.7102247474741885</v>
      </c>
      <c r="H208" s="2"/>
      <c r="I208" s="2"/>
    </row>
    <row r="209" spans="1:13" x14ac:dyDescent="0.25">
      <c r="H209" s="2"/>
    </row>
    <row r="210" spans="1:13" x14ac:dyDescent="0.25">
      <c r="A210" s="3" t="s">
        <v>58</v>
      </c>
      <c r="H210" s="2"/>
    </row>
    <row r="211" spans="1:13" x14ac:dyDescent="0.25">
      <c r="E211" s="3" t="s">
        <v>41</v>
      </c>
      <c r="F211" s="3" t="s">
        <v>10</v>
      </c>
      <c r="H211" s="2"/>
    </row>
    <row r="212" spans="1:13" x14ac:dyDescent="0.25">
      <c r="A212" s="1" t="s">
        <v>26</v>
      </c>
      <c r="B212" s="2">
        <v>440.5</v>
      </c>
      <c r="C212" s="2">
        <v>478.6</v>
      </c>
      <c r="D212" s="2">
        <v>521.9</v>
      </c>
      <c r="E212" s="46">
        <f>AVERAGE(B212:D212)</f>
        <v>480.33333333333331</v>
      </c>
      <c r="F212" s="46">
        <f>_xlfn.STDEV.P(B212:D212)</f>
        <v>33.254005606676742</v>
      </c>
      <c r="H212" s="2"/>
    </row>
    <row r="213" spans="1:13" x14ac:dyDescent="0.25">
      <c r="A213" s="1" t="s">
        <v>28</v>
      </c>
      <c r="B213" s="2">
        <v>341.4</v>
      </c>
      <c r="C213" s="2">
        <v>316.2</v>
      </c>
      <c r="D213" s="2">
        <v>278.89999999999998</v>
      </c>
      <c r="E213" s="46">
        <f t="shared" ref="E213" si="120">AVERAGE(B213:D213)</f>
        <v>312.16666666666663</v>
      </c>
      <c r="F213" s="46">
        <f t="shared" ref="F213" si="121">_xlfn.STDEV.P(B213:D213)</f>
        <v>25.674414415046655</v>
      </c>
      <c r="H213" s="2"/>
      <c r="I213" s="2"/>
    </row>
    <row r="214" spans="1:13" x14ac:dyDescent="0.25">
      <c r="H214" s="2"/>
    </row>
    <row r="215" spans="1:13" x14ac:dyDescent="0.25">
      <c r="A215" s="3" t="s">
        <v>59</v>
      </c>
      <c r="H215" s="2"/>
    </row>
    <row r="216" spans="1:13" x14ac:dyDescent="0.25">
      <c r="E216" s="3" t="s">
        <v>41</v>
      </c>
      <c r="F216" s="3" t="s">
        <v>10</v>
      </c>
      <c r="I216" s="2"/>
    </row>
    <row r="217" spans="1:13" x14ac:dyDescent="0.25">
      <c r="A217" s="1" t="s">
        <v>26</v>
      </c>
      <c r="B217" s="2">
        <v>138.5</v>
      </c>
      <c r="C217" s="2">
        <v>117.4</v>
      </c>
      <c r="D217" s="2">
        <v>145.6</v>
      </c>
      <c r="E217" s="46">
        <f>AVERAGE(B217:D217)</f>
        <v>133.83333333333334</v>
      </c>
      <c r="F217" s="46">
        <f>_xlfn.STDEV.P(B217:D217)</f>
        <v>11.976180062477718</v>
      </c>
      <c r="H217" s="2"/>
      <c r="I217" s="2"/>
    </row>
    <row r="218" spans="1:13" x14ac:dyDescent="0.25">
      <c r="A218" s="1" t="s">
        <v>28</v>
      </c>
      <c r="B218" s="2">
        <v>80.599999999999994</v>
      </c>
      <c r="C218" s="2">
        <v>71.3</v>
      </c>
      <c r="D218" s="2">
        <v>64.5</v>
      </c>
      <c r="E218" s="46">
        <f t="shared" ref="E218" si="122">AVERAGE(B218:D218)</f>
        <v>72.133333333333326</v>
      </c>
      <c r="F218" s="46">
        <f t="shared" ref="F218" si="123">_xlfn.STDEV.P(B218:D218)</f>
        <v>6.5991581954737883</v>
      </c>
      <c r="H218" s="2"/>
      <c r="I218" s="2"/>
    </row>
    <row r="219" spans="1:13" x14ac:dyDescent="0.25">
      <c r="H219" s="2"/>
      <c r="I219" s="2"/>
    </row>
    <row r="220" spans="1:13" x14ac:dyDescent="0.25">
      <c r="A220" s="3" t="s">
        <v>60</v>
      </c>
      <c r="H220" s="2"/>
      <c r="I220" s="2"/>
    </row>
    <row r="221" spans="1:13" x14ac:dyDescent="0.25">
      <c r="B221" s="52" t="s">
        <v>61</v>
      </c>
      <c r="C221" s="52"/>
      <c r="D221" s="52"/>
      <c r="E221" s="52"/>
      <c r="F221" s="52"/>
      <c r="G221" s="52" t="s">
        <v>62</v>
      </c>
      <c r="H221" s="52"/>
      <c r="I221" s="52"/>
      <c r="J221" s="52"/>
      <c r="K221" s="52"/>
    </row>
    <row r="222" spans="1:13" x14ac:dyDescent="0.25">
      <c r="E222" s="3" t="s">
        <v>41</v>
      </c>
      <c r="F222" s="3" t="s">
        <v>10</v>
      </c>
      <c r="I222" s="2"/>
      <c r="J222" s="3" t="s">
        <v>41</v>
      </c>
      <c r="K222" s="3" t="s">
        <v>10</v>
      </c>
    </row>
    <row r="223" spans="1:13" x14ac:dyDescent="0.25">
      <c r="A223" s="1" t="s">
        <v>26</v>
      </c>
      <c r="B223" s="2">
        <v>0.89</v>
      </c>
      <c r="C223" s="2">
        <v>0.99</v>
      </c>
      <c r="D223" s="2">
        <v>1.0900000000000001</v>
      </c>
      <c r="E223" s="46">
        <f>AVERAGE(B223:D223)</f>
        <v>0.98999999999999988</v>
      </c>
      <c r="F223" s="46">
        <f>_xlfn.STDEV.P(B223:D223)</f>
        <v>8.1649658092772637E-2</v>
      </c>
      <c r="G223" s="2">
        <v>0.88</v>
      </c>
      <c r="H223" s="2">
        <v>0.99</v>
      </c>
      <c r="I223" s="2">
        <v>1.1100000000000001</v>
      </c>
      <c r="J223" s="46">
        <f>AVERAGE(G223:I223)</f>
        <v>0.99333333333333351</v>
      </c>
      <c r="K223" s="46">
        <f>_xlfn.STDEV.P(G223:I223)</f>
        <v>9.3926685357369172E-2</v>
      </c>
      <c r="L223" s="2"/>
      <c r="M223" s="2"/>
    </row>
    <row r="224" spans="1:13" x14ac:dyDescent="0.25">
      <c r="A224" s="1" t="s">
        <v>28</v>
      </c>
      <c r="B224" s="2">
        <v>0.44</v>
      </c>
      <c r="C224" s="2">
        <v>0.36</v>
      </c>
      <c r="D224" s="46">
        <v>0.33</v>
      </c>
      <c r="E224" s="46">
        <f>AVERAGE(B224:D224)</f>
        <v>0.37666666666666671</v>
      </c>
      <c r="F224" s="46">
        <f t="shared" ref="F224:F226" si="124">_xlfn.STDEV.P(B224:D224)</f>
        <v>4.6427960923946632E-2</v>
      </c>
      <c r="G224" s="2">
        <v>0.56999999999999995</v>
      </c>
      <c r="H224" s="2">
        <v>0.47</v>
      </c>
      <c r="I224" s="46">
        <v>0.42</v>
      </c>
      <c r="J224" s="46">
        <f>AVERAGE(G224:I224)</f>
        <v>0.48666666666666664</v>
      </c>
      <c r="K224" s="46">
        <f t="shared" ref="K224:K226" si="125">_xlfn.STDEV.P(G224:I224)</f>
        <v>6.2360956446232484E-2</v>
      </c>
      <c r="L224" s="2"/>
      <c r="M224" s="2"/>
    </row>
    <row r="225" spans="1:14" x14ac:dyDescent="0.25">
      <c r="A225" s="1" t="s">
        <v>27</v>
      </c>
      <c r="B225" s="2">
        <v>0.22</v>
      </c>
      <c r="C225" s="2">
        <v>0.19</v>
      </c>
      <c r="D225" s="2">
        <v>0.15</v>
      </c>
      <c r="E225" s="46">
        <f t="shared" ref="E225:E226" si="126">AVERAGE(B225:D225)</f>
        <v>0.18666666666666668</v>
      </c>
      <c r="F225" s="46">
        <f t="shared" si="124"/>
        <v>2.8674417556808576E-2</v>
      </c>
      <c r="G225" s="2">
        <v>0.3</v>
      </c>
      <c r="H225" s="2">
        <v>0.26</v>
      </c>
      <c r="I225" s="2">
        <v>0.21</v>
      </c>
      <c r="J225" s="46">
        <f t="shared" ref="J225:J226" si="127">AVERAGE(G225:I225)</f>
        <v>0.25666666666666665</v>
      </c>
      <c r="K225" s="46">
        <f t="shared" si="125"/>
        <v>3.6817870057291022E-2</v>
      </c>
      <c r="L225" s="2"/>
      <c r="M225" s="2"/>
    </row>
    <row r="226" spans="1:14" x14ac:dyDescent="0.25">
      <c r="A226" s="1" t="s">
        <v>29</v>
      </c>
      <c r="B226" s="2">
        <v>0.28999999999999998</v>
      </c>
      <c r="C226" s="2">
        <v>0.36</v>
      </c>
      <c r="D226" s="2">
        <v>0.23</v>
      </c>
      <c r="E226" s="46">
        <f t="shared" si="126"/>
        <v>0.29333333333333328</v>
      </c>
      <c r="F226" s="46">
        <f t="shared" si="124"/>
        <v>5.3124591501697634E-2</v>
      </c>
      <c r="G226" s="2">
        <v>0.23</v>
      </c>
      <c r="H226" s="2">
        <v>0.28999999999999998</v>
      </c>
      <c r="I226" s="2">
        <v>0.18</v>
      </c>
      <c r="J226" s="46">
        <f t="shared" si="127"/>
        <v>0.23333333333333331</v>
      </c>
      <c r="K226" s="46">
        <f t="shared" si="125"/>
        <v>4.4969125210773536E-2</v>
      </c>
      <c r="L226" s="2"/>
      <c r="M226" s="2"/>
    </row>
    <row r="228" spans="1:14" x14ac:dyDescent="0.25">
      <c r="G228" s="2"/>
    </row>
    <row r="229" spans="1:14" x14ac:dyDescent="0.25">
      <c r="A229" s="3" t="s">
        <v>63</v>
      </c>
      <c r="H229" s="2"/>
      <c r="I229" s="2"/>
    </row>
    <row r="230" spans="1:14" x14ac:dyDescent="0.25">
      <c r="B230" s="52" t="s">
        <v>61</v>
      </c>
      <c r="C230" s="52"/>
      <c r="D230" s="52"/>
      <c r="E230" s="52"/>
      <c r="F230" s="52"/>
      <c r="G230" s="52" t="s">
        <v>62</v>
      </c>
      <c r="H230" s="52"/>
      <c r="I230" s="52"/>
      <c r="J230" s="52"/>
      <c r="K230" s="52"/>
    </row>
    <row r="231" spans="1:14" x14ac:dyDescent="0.25">
      <c r="E231" s="3" t="s">
        <v>41</v>
      </c>
      <c r="F231" s="3" t="s">
        <v>10</v>
      </c>
      <c r="I231" s="2"/>
      <c r="J231" s="3" t="s">
        <v>41</v>
      </c>
      <c r="K231" s="3" t="s">
        <v>10</v>
      </c>
    </row>
    <row r="232" spans="1:14" x14ac:dyDescent="0.25">
      <c r="A232" s="1" t="s">
        <v>26</v>
      </c>
      <c r="B232" s="2">
        <v>0.88</v>
      </c>
      <c r="C232" s="2">
        <v>0.99</v>
      </c>
      <c r="D232" s="2">
        <v>1.1000000000000001</v>
      </c>
      <c r="E232" s="46">
        <f>AVERAGE(B232:D232)</f>
        <v>0.9900000000000001</v>
      </c>
      <c r="F232" s="46">
        <f>_xlfn.STDEV.P(B232:D232)</f>
        <v>8.9814623902049903E-2</v>
      </c>
      <c r="G232" s="2">
        <v>0.84</v>
      </c>
      <c r="H232" s="2">
        <v>0.97</v>
      </c>
      <c r="I232" s="2">
        <v>1.1100000000000001</v>
      </c>
      <c r="J232" s="46">
        <f>AVERAGE(G232:I232)</f>
        <v>0.97333333333333327</v>
      </c>
      <c r="K232" s="46">
        <f>_xlfn.STDEV.P(G232:I232)</f>
        <v>0.11025223605694194</v>
      </c>
      <c r="L232" s="2"/>
      <c r="M232" s="2"/>
    </row>
    <row r="233" spans="1:14" x14ac:dyDescent="0.25">
      <c r="A233" s="1" t="s">
        <v>64</v>
      </c>
      <c r="B233" s="2">
        <v>0.44</v>
      </c>
      <c r="C233" s="2">
        <v>0.37</v>
      </c>
      <c r="D233" s="46">
        <v>0.35</v>
      </c>
      <c r="E233" s="46">
        <f>AVERAGE(B233:D233)</f>
        <v>0.38666666666666671</v>
      </c>
      <c r="F233" s="46">
        <f t="shared" ref="F233:F235" si="128">_xlfn.STDEV.P(B233:D233)</f>
        <v>3.8586123009300761E-2</v>
      </c>
      <c r="G233" s="2">
        <v>0.44</v>
      </c>
      <c r="H233" s="2">
        <v>0.37</v>
      </c>
      <c r="I233" s="46">
        <v>0.35</v>
      </c>
      <c r="J233" s="46">
        <f>AVERAGE(G233:I233)</f>
        <v>0.38666666666666671</v>
      </c>
      <c r="K233" s="46">
        <f t="shared" ref="K233:K235" si="129">_xlfn.STDEV.P(G233:I233)</f>
        <v>3.8586123009300761E-2</v>
      </c>
      <c r="L233" s="2"/>
      <c r="M233" s="2"/>
    </row>
    <row r="234" spans="1:14" x14ac:dyDescent="0.25">
      <c r="A234" s="1" t="s">
        <v>65</v>
      </c>
      <c r="B234" s="2">
        <v>1.05</v>
      </c>
      <c r="C234" s="2">
        <v>0.94</v>
      </c>
      <c r="D234" s="2">
        <v>0.86</v>
      </c>
      <c r="E234" s="46">
        <f t="shared" ref="E234:E235" si="130">AVERAGE(B234:D234)</f>
        <v>0.95000000000000007</v>
      </c>
      <c r="F234" s="46">
        <f t="shared" si="128"/>
        <v>7.7888809636986175E-2</v>
      </c>
      <c r="G234" s="2">
        <v>1.08</v>
      </c>
      <c r="H234" s="2">
        <v>0.98</v>
      </c>
      <c r="I234" s="2">
        <v>0.87</v>
      </c>
      <c r="J234" s="46">
        <f t="shared" ref="J234:J235" si="131">AVERAGE(G234:I234)</f>
        <v>0.97666666666666668</v>
      </c>
      <c r="K234" s="46">
        <f t="shared" si="129"/>
        <v>8.5764535535124073E-2</v>
      </c>
      <c r="L234" s="2"/>
      <c r="M234" s="2"/>
    </row>
    <row r="235" spans="1:14" ht="26.4" x14ac:dyDescent="0.25">
      <c r="A235" s="48" t="s">
        <v>66</v>
      </c>
      <c r="B235" s="2">
        <v>0.78</v>
      </c>
      <c r="C235" s="2">
        <v>0.82</v>
      </c>
      <c r="D235" s="2">
        <v>0.6</v>
      </c>
      <c r="E235" s="46">
        <f t="shared" si="130"/>
        <v>0.73333333333333339</v>
      </c>
      <c r="F235" s="46">
        <f t="shared" si="128"/>
        <v>9.5684667296048201E-2</v>
      </c>
      <c r="G235" s="2">
        <v>0.71</v>
      </c>
      <c r="H235" s="2">
        <v>0.79</v>
      </c>
      <c r="I235" s="2">
        <v>0.64</v>
      </c>
      <c r="J235" s="46">
        <f t="shared" si="131"/>
        <v>0.71333333333333337</v>
      </c>
      <c r="K235" s="46">
        <f t="shared" si="129"/>
        <v>6.1282587702834131E-2</v>
      </c>
      <c r="L235" s="2"/>
      <c r="M235" s="2"/>
    </row>
    <row r="236" spans="1:14" x14ac:dyDescent="0.25">
      <c r="D236" s="2"/>
      <c r="G236" s="2"/>
    </row>
    <row r="237" spans="1:14" x14ac:dyDescent="0.25">
      <c r="B237" s="2"/>
      <c r="G237" s="2"/>
    </row>
    <row r="238" spans="1:14" x14ac:dyDescent="0.25">
      <c r="A238" s="3" t="s">
        <v>67</v>
      </c>
      <c r="B238" s="2"/>
      <c r="E238" s="3" t="s">
        <v>41</v>
      </c>
      <c r="F238" s="3" t="s">
        <v>10</v>
      </c>
      <c r="G238" s="2"/>
      <c r="K238" s="2"/>
      <c r="N238" s="2"/>
    </row>
    <row r="239" spans="1:14" x14ac:dyDescent="0.25">
      <c r="A239" s="1" t="s">
        <v>26</v>
      </c>
      <c r="B239" s="3">
        <v>54.02</v>
      </c>
      <c r="C239" s="3">
        <v>58.76</v>
      </c>
      <c r="D239" s="3">
        <v>50.07</v>
      </c>
      <c r="E239" s="37">
        <f>AVERAGE(B239:D239)</f>
        <v>54.283333333333331</v>
      </c>
      <c r="F239" s="37">
        <f>_xlfn.STDEV.P(B239:D239)</f>
        <v>3.5525608916511033</v>
      </c>
      <c r="G239" s="2"/>
    </row>
    <row r="240" spans="1:14" x14ac:dyDescent="0.25">
      <c r="A240" s="1" t="s">
        <v>69</v>
      </c>
      <c r="B240" s="3">
        <v>33.03</v>
      </c>
      <c r="C240" s="3">
        <v>37.119999999999997</v>
      </c>
      <c r="D240" s="3">
        <v>29.88</v>
      </c>
      <c r="E240" s="37">
        <f t="shared" ref="E240:E242" si="132">AVERAGE(B240:D240)</f>
        <v>33.343333333333334</v>
      </c>
      <c r="F240" s="37">
        <f t="shared" ref="F240:F242" si="133">_xlfn.STDEV.P(B240:D240)</f>
        <v>2.9640100464667039</v>
      </c>
      <c r="G240" s="2"/>
    </row>
    <row r="241" spans="1:8" x14ac:dyDescent="0.25">
      <c r="A241" s="1" t="s">
        <v>68</v>
      </c>
      <c r="B241" s="3">
        <v>51.04</v>
      </c>
      <c r="C241" s="3">
        <v>55.87</v>
      </c>
      <c r="D241" s="3">
        <v>47.06</v>
      </c>
      <c r="E241" s="37">
        <f t="shared" si="132"/>
        <v>51.323333333333331</v>
      </c>
      <c r="F241" s="37">
        <f t="shared" si="133"/>
        <v>3.6022431283237313</v>
      </c>
      <c r="G241" s="46"/>
    </row>
    <row r="242" spans="1:8" x14ac:dyDescent="0.25">
      <c r="A242" s="1" t="s">
        <v>70</v>
      </c>
      <c r="B242" s="3">
        <v>42.55</v>
      </c>
      <c r="C242" s="3">
        <v>47.66</v>
      </c>
      <c r="D242" s="3">
        <v>39.450000000000003</v>
      </c>
      <c r="E242" s="37">
        <f t="shared" si="132"/>
        <v>43.22</v>
      </c>
      <c r="F242" s="37">
        <f t="shared" si="133"/>
        <v>3.3850356965129111</v>
      </c>
      <c r="G242" s="2"/>
    </row>
    <row r="243" spans="1:8" x14ac:dyDescent="0.25">
      <c r="B243" s="2"/>
      <c r="G243" s="2"/>
    </row>
    <row r="244" spans="1:8" x14ac:dyDescent="0.25">
      <c r="A244" s="3" t="s">
        <v>71</v>
      </c>
      <c r="B244" s="2"/>
      <c r="E244" s="3" t="s">
        <v>41</v>
      </c>
      <c r="F244" s="3" t="s">
        <v>10</v>
      </c>
      <c r="G244" s="2"/>
    </row>
    <row r="245" spans="1:8" x14ac:dyDescent="0.25">
      <c r="A245" s="1" t="s">
        <v>26</v>
      </c>
      <c r="B245" s="2">
        <v>100.01</v>
      </c>
      <c r="C245" s="2">
        <v>110.05</v>
      </c>
      <c r="D245" s="2">
        <v>89.22</v>
      </c>
      <c r="E245" s="37">
        <f>AVERAGE(B245:D245)</f>
        <v>99.759999999999991</v>
      </c>
      <c r="F245" s="37">
        <f>_xlfn.STDEV.P(B245:D245)</f>
        <v>8.5056491031941039</v>
      </c>
      <c r="H245" s="2"/>
    </row>
    <row r="246" spans="1:8" x14ac:dyDescent="0.25">
      <c r="A246" s="1" t="s">
        <v>69</v>
      </c>
      <c r="B246" s="2">
        <v>35.119999999999997</v>
      </c>
      <c r="C246" s="2">
        <v>38.340000000000003</v>
      </c>
      <c r="D246" s="2">
        <v>29.89</v>
      </c>
      <c r="E246" s="37">
        <f t="shared" ref="E246:E248" si="134">AVERAGE(B246:D246)</f>
        <v>34.450000000000003</v>
      </c>
      <c r="F246" s="37">
        <f t="shared" ref="F246:F248" si="135">_xlfn.STDEV.P(B246:D246)</f>
        <v>3.4820779236924606</v>
      </c>
      <c r="H246" s="2"/>
    </row>
    <row r="247" spans="1:8" x14ac:dyDescent="0.25">
      <c r="A247" s="1" t="s">
        <v>68</v>
      </c>
      <c r="B247" s="2">
        <v>84.95</v>
      </c>
      <c r="C247" s="2">
        <v>98.04</v>
      </c>
      <c r="D247" s="2">
        <v>80.11</v>
      </c>
      <c r="E247" s="37">
        <f t="shared" si="134"/>
        <v>87.7</v>
      </c>
      <c r="F247" s="37">
        <f t="shared" si="135"/>
        <v>7.5737749284400255</v>
      </c>
      <c r="H247" s="2"/>
    </row>
    <row r="248" spans="1:8" x14ac:dyDescent="0.25">
      <c r="A248" s="1" t="s">
        <v>70</v>
      </c>
      <c r="B248" s="2">
        <v>58.32</v>
      </c>
      <c r="C248" s="2">
        <v>64.08</v>
      </c>
      <c r="D248" s="2">
        <v>75.010000000000005</v>
      </c>
      <c r="E248" s="37">
        <f t="shared" si="134"/>
        <v>65.803333333333342</v>
      </c>
      <c r="F248" s="37">
        <f t="shared" si="135"/>
        <v>6.9217740179490921</v>
      </c>
      <c r="H248" s="2"/>
    </row>
    <row r="249" spans="1:8" x14ac:dyDescent="0.25">
      <c r="C249" s="2"/>
      <c r="H249" s="2"/>
    </row>
    <row r="250" spans="1:8" x14ac:dyDescent="0.25">
      <c r="A250" s="3" t="s">
        <v>72</v>
      </c>
      <c r="B250" s="2"/>
      <c r="E250" s="3" t="s">
        <v>41</v>
      </c>
      <c r="F250" s="3" t="s">
        <v>10</v>
      </c>
      <c r="H250" s="2"/>
    </row>
    <row r="251" spans="1:8" x14ac:dyDescent="0.25">
      <c r="A251" s="1" t="s">
        <v>26</v>
      </c>
      <c r="B251" s="2">
        <v>0</v>
      </c>
      <c r="C251" s="2">
        <v>0</v>
      </c>
      <c r="D251" s="2">
        <v>0</v>
      </c>
      <c r="E251" s="3">
        <f>AVERAGE(B251:D251)</f>
        <v>0</v>
      </c>
      <c r="F251" s="3">
        <f>_xlfn.STDEV.P(B251:D251)</f>
        <v>0</v>
      </c>
      <c r="H251" s="2"/>
    </row>
    <row r="252" spans="1:8" x14ac:dyDescent="0.25">
      <c r="A252" s="1" t="s">
        <v>69</v>
      </c>
      <c r="B252" s="2">
        <v>3042716</v>
      </c>
      <c r="C252" s="2">
        <v>3255704</v>
      </c>
      <c r="D252" s="2">
        <v>2860153</v>
      </c>
      <c r="E252" s="3">
        <f t="shared" ref="E252:E254" si="136">AVERAGE(B252:D252)</f>
        <v>3052857.6666666665</v>
      </c>
      <c r="F252" s="3">
        <f t="shared" ref="F252:F254" si="137">_xlfn.STDEV.P(B252:D252)</f>
        <v>161642.17364770727</v>
      </c>
      <c r="H252" s="2"/>
    </row>
    <row r="253" spans="1:8" x14ac:dyDescent="0.25">
      <c r="A253" s="1" t="s">
        <v>68</v>
      </c>
      <c r="B253" s="2">
        <v>0</v>
      </c>
      <c r="C253" s="2">
        <v>0</v>
      </c>
      <c r="D253" s="2">
        <v>0</v>
      </c>
      <c r="E253" s="3">
        <f t="shared" si="136"/>
        <v>0</v>
      </c>
      <c r="F253" s="3">
        <f t="shared" si="137"/>
        <v>0</v>
      </c>
      <c r="H253" s="2"/>
    </row>
    <row r="254" spans="1:8" x14ac:dyDescent="0.25">
      <c r="A254" s="1" t="s">
        <v>70</v>
      </c>
      <c r="B254" s="2">
        <v>675938</v>
      </c>
      <c r="C254" s="2">
        <v>723257</v>
      </c>
      <c r="D254" s="2">
        <v>642143</v>
      </c>
      <c r="E254" s="3">
        <f t="shared" si="136"/>
        <v>680446</v>
      </c>
      <c r="F254" s="3">
        <f t="shared" si="137"/>
        <v>33267.720060142383</v>
      </c>
      <c r="H254" s="2"/>
    </row>
    <row r="255" spans="1:8" x14ac:dyDescent="0.25">
      <c r="H255" s="2"/>
    </row>
    <row r="256" spans="1:8" x14ac:dyDescent="0.25">
      <c r="A256" s="3" t="s">
        <v>81</v>
      </c>
      <c r="B256" s="2"/>
      <c r="E256" s="3" t="s">
        <v>41</v>
      </c>
      <c r="F256" s="3" t="s">
        <v>10</v>
      </c>
      <c r="H256" s="2"/>
    </row>
    <row r="257" spans="1:13" x14ac:dyDescent="0.25">
      <c r="A257" s="1" t="s">
        <v>26</v>
      </c>
      <c r="B257" s="2">
        <v>5.6</v>
      </c>
      <c r="C257" s="2">
        <v>6.4</v>
      </c>
      <c r="D257" s="2">
        <v>4.7</v>
      </c>
      <c r="E257" s="37">
        <f>AVERAGE(B257:D257)</f>
        <v>5.5666666666666664</v>
      </c>
      <c r="F257" s="37">
        <f>_xlfn.STDEV.P(B257:D257)</f>
        <v>0.69442222186665781</v>
      </c>
      <c r="H257" s="2"/>
    </row>
    <row r="258" spans="1:13" x14ac:dyDescent="0.25">
      <c r="A258" s="1" t="s">
        <v>69</v>
      </c>
      <c r="B258" s="2">
        <v>30.69</v>
      </c>
      <c r="C258" s="2">
        <v>33.58</v>
      </c>
      <c r="D258" s="2">
        <v>27.35</v>
      </c>
      <c r="E258" s="37">
        <f t="shared" ref="E258:E260" si="138">AVERAGE(B258:D258)</f>
        <v>30.540000000000003</v>
      </c>
      <c r="F258" s="37">
        <f t="shared" ref="F258:F260" si="139">_xlfn.STDEV.P(B258:D258)</f>
        <v>2.5455975068079129</v>
      </c>
      <c r="H258" s="2"/>
    </row>
    <row r="259" spans="1:13" x14ac:dyDescent="0.25">
      <c r="A259" s="1" t="s">
        <v>68</v>
      </c>
      <c r="B259" s="2">
        <v>8.86</v>
      </c>
      <c r="C259" s="2">
        <v>7.74</v>
      </c>
      <c r="D259" s="2">
        <v>9.75</v>
      </c>
      <c r="E259" s="37">
        <f t="shared" si="138"/>
        <v>8.7833333333333332</v>
      </c>
      <c r="F259" s="37">
        <f t="shared" si="139"/>
        <v>0.82236785497056519</v>
      </c>
      <c r="H259" s="2"/>
    </row>
    <row r="260" spans="1:13" x14ac:dyDescent="0.25">
      <c r="A260" s="1" t="s">
        <v>70</v>
      </c>
      <c r="B260" s="2">
        <v>18.59</v>
      </c>
      <c r="C260" s="2">
        <v>20.68</v>
      </c>
      <c r="D260" s="2">
        <v>16.420000000000002</v>
      </c>
      <c r="E260" s="37">
        <f t="shared" si="138"/>
        <v>18.563333333333333</v>
      </c>
      <c r="F260" s="37">
        <f t="shared" si="139"/>
        <v>1.7392399361662416</v>
      </c>
      <c r="H260" s="2"/>
      <c r="I260" s="2"/>
      <c r="J260" s="2"/>
    </row>
    <row r="261" spans="1:13" x14ac:dyDescent="0.25">
      <c r="H261" s="2"/>
    </row>
    <row r="262" spans="1:13" x14ac:dyDescent="0.25">
      <c r="A262" s="3" t="s">
        <v>73</v>
      </c>
      <c r="B262" s="2"/>
      <c r="H262" s="2"/>
    </row>
    <row r="263" spans="1:13" x14ac:dyDescent="0.25">
      <c r="B263" s="52" t="s">
        <v>61</v>
      </c>
      <c r="C263" s="52"/>
      <c r="D263" s="52"/>
      <c r="E263" s="52"/>
      <c r="F263" s="52"/>
      <c r="G263" s="52" t="s">
        <v>62</v>
      </c>
      <c r="H263" s="52"/>
      <c r="I263" s="52"/>
      <c r="J263" s="52"/>
      <c r="K263" s="52"/>
    </row>
    <row r="264" spans="1:13" x14ac:dyDescent="0.25">
      <c r="E264" s="3" t="s">
        <v>41</v>
      </c>
      <c r="F264" s="3" t="s">
        <v>10</v>
      </c>
      <c r="I264" s="2"/>
      <c r="J264" s="3" t="s">
        <v>41</v>
      </c>
      <c r="K264" s="3" t="s">
        <v>10</v>
      </c>
    </row>
    <row r="265" spans="1:13" x14ac:dyDescent="0.25">
      <c r="A265" s="1" t="s">
        <v>26</v>
      </c>
      <c r="B265" s="2">
        <v>0.88</v>
      </c>
      <c r="C265" s="2">
        <v>0.99</v>
      </c>
      <c r="D265" s="2">
        <v>1.1000000000000001</v>
      </c>
      <c r="E265" s="46">
        <f>AVERAGE(B265:D265)</f>
        <v>0.9900000000000001</v>
      </c>
      <c r="F265" s="46">
        <f>_xlfn.STDEV.P(B265:D265)</f>
        <v>8.9814623902049903E-2</v>
      </c>
      <c r="G265" s="2">
        <v>0.86</v>
      </c>
      <c r="H265" s="2">
        <v>0.99</v>
      </c>
      <c r="I265" s="2">
        <v>1.1100000000000001</v>
      </c>
      <c r="J265" s="46">
        <f>AVERAGE(G265:I265)</f>
        <v>0.98666666666666669</v>
      </c>
      <c r="K265" s="46">
        <f>_xlfn.STDEV.P(G265:I265)</f>
        <v>0.10208928554075794</v>
      </c>
      <c r="L265" s="2"/>
      <c r="M265" s="2"/>
    </row>
    <row r="266" spans="1:13" x14ac:dyDescent="0.25">
      <c r="A266" s="1" t="s">
        <v>69</v>
      </c>
      <c r="B266" s="2">
        <v>0.19</v>
      </c>
      <c r="C266" s="2">
        <v>0.13</v>
      </c>
      <c r="D266" s="46">
        <v>0.12</v>
      </c>
      <c r="E266" s="46">
        <f>AVERAGE(B266:D266)</f>
        <v>0.14666666666666667</v>
      </c>
      <c r="F266" s="46">
        <f t="shared" ref="F266:F268" si="140">_xlfn.STDEV.P(B266:D266)</f>
        <v>3.0912061651652341E-2</v>
      </c>
      <c r="G266" s="2">
        <v>0.28999999999999998</v>
      </c>
      <c r="H266" s="2">
        <v>0.19</v>
      </c>
      <c r="I266" s="46">
        <v>0.14000000000000001</v>
      </c>
      <c r="J266" s="46">
        <f>AVERAGE(G266:I266)</f>
        <v>0.20666666666666667</v>
      </c>
      <c r="K266" s="46">
        <f t="shared" ref="K266:K268" si="141">_xlfn.STDEV.P(G266:I266)</f>
        <v>6.2360956446232338E-2</v>
      </c>
      <c r="L266" s="2"/>
      <c r="M266" s="2"/>
    </row>
    <row r="267" spans="1:13" x14ac:dyDescent="0.25">
      <c r="A267" s="1" t="s">
        <v>68</v>
      </c>
      <c r="B267" s="2">
        <v>1.1599999999999999</v>
      </c>
      <c r="C267" s="2">
        <v>0.96</v>
      </c>
      <c r="D267" s="2">
        <v>0.79</v>
      </c>
      <c r="E267" s="46">
        <f t="shared" ref="E267:E268" si="142">AVERAGE(B267:D267)</f>
        <v>0.97000000000000008</v>
      </c>
      <c r="F267" s="46">
        <f t="shared" si="140"/>
        <v>0.15121728296284942</v>
      </c>
      <c r="G267" s="2">
        <v>1.05</v>
      </c>
      <c r="H267" s="2">
        <v>0.92</v>
      </c>
      <c r="I267" s="2">
        <v>0.78</v>
      </c>
      <c r="J267" s="46">
        <f t="shared" ref="J267:J268" si="143">AVERAGE(G267:I267)</f>
        <v>0.91666666666666663</v>
      </c>
      <c r="K267" s="46">
        <f t="shared" si="141"/>
        <v>0.11025223605694194</v>
      </c>
      <c r="L267" s="2"/>
      <c r="M267" s="2"/>
    </row>
    <row r="268" spans="1:13" x14ac:dyDescent="0.25">
      <c r="A268" s="1" t="s">
        <v>70</v>
      </c>
      <c r="B268" s="2">
        <v>0.33</v>
      </c>
      <c r="C268" s="2">
        <v>0.36</v>
      </c>
      <c r="D268" s="2">
        <v>0.18</v>
      </c>
      <c r="E268" s="46">
        <f t="shared" si="142"/>
        <v>0.28999999999999998</v>
      </c>
      <c r="F268" s="46">
        <f t="shared" si="140"/>
        <v>7.8740078740118236E-2</v>
      </c>
      <c r="G268" s="2">
        <v>0.33</v>
      </c>
      <c r="H268" s="2">
        <v>0.43</v>
      </c>
      <c r="I268" s="2">
        <v>0.24</v>
      </c>
      <c r="J268" s="46">
        <f t="shared" si="143"/>
        <v>0.33333333333333331</v>
      </c>
      <c r="K268" s="46">
        <f t="shared" si="141"/>
        <v>7.7602978178818782E-2</v>
      </c>
      <c r="L268" s="2"/>
      <c r="M268" s="2"/>
    </row>
    <row r="270" spans="1:13" x14ac:dyDescent="0.25">
      <c r="A270" s="3" t="s">
        <v>74</v>
      </c>
      <c r="B270" s="2"/>
      <c r="G270" s="2"/>
    </row>
    <row r="271" spans="1:13" x14ac:dyDescent="0.25">
      <c r="A271" s="50" t="s">
        <v>78</v>
      </c>
      <c r="B271" s="51" t="s">
        <v>75</v>
      </c>
      <c r="C271" s="51"/>
      <c r="D271" s="51"/>
      <c r="E271" s="51" t="s">
        <v>76</v>
      </c>
      <c r="F271" s="51"/>
      <c r="G271" s="51"/>
      <c r="H271" s="51" t="s">
        <v>77</v>
      </c>
      <c r="I271" s="51"/>
      <c r="J271" s="51"/>
      <c r="M271" s="2"/>
    </row>
    <row r="272" spans="1:13" x14ac:dyDescent="0.25">
      <c r="A272" s="2">
        <v>0</v>
      </c>
      <c r="B272" s="2">
        <v>99</v>
      </c>
      <c r="C272" s="2">
        <v>8.6999999999999993</v>
      </c>
      <c r="D272" s="2"/>
      <c r="E272" s="2">
        <v>100</v>
      </c>
      <c r="F272" s="2">
        <v>13</v>
      </c>
      <c r="G272" s="2"/>
      <c r="H272" s="2">
        <v>95</v>
      </c>
      <c r="I272" s="2">
        <v>10</v>
      </c>
      <c r="J272" s="2"/>
    </row>
    <row r="273" spans="1:10" x14ac:dyDescent="0.25">
      <c r="A273" s="2">
        <v>2</v>
      </c>
      <c r="B273" s="2">
        <v>137</v>
      </c>
      <c r="C273" s="2">
        <v>19</v>
      </c>
      <c r="D273" s="2"/>
      <c r="E273" s="2">
        <v>119</v>
      </c>
      <c r="F273" s="2">
        <v>16</v>
      </c>
      <c r="G273" s="2"/>
      <c r="H273" s="2">
        <v>125</v>
      </c>
      <c r="I273" s="2">
        <v>18</v>
      </c>
      <c r="J273" s="2"/>
    </row>
    <row r="274" spans="1:10" x14ac:dyDescent="0.25">
      <c r="A274" s="2">
        <v>4</v>
      </c>
      <c r="B274" s="2">
        <v>189</v>
      </c>
      <c r="C274" s="2">
        <v>27</v>
      </c>
      <c r="D274" s="2"/>
      <c r="E274" s="2">
        <v>137</v>
      </c>
      <c r="F274" s="2">
        <v>22</v>
      </c>
      <c r="G274" s="2"/>
      <c r="H274" s="2">
        <v>171</v>
      </c>
      <c r="I274" s="2">
        <v>21</v>
      </c>
      <c r="J274" s="2"/>
    </row>
    <row r="275" spans="1:10" x14ac:dyDescent="0.25">
      <c r="A275" s="2">
        <v>6</v>
      </c>
      <c r="B275" s="2">
        <v>310</v>
      </c>
      <c r="C275" s="2">
        <v>40</v>
      </c>
      <c r="D275" s="2"/>
      <c r="E275" s="2">
        <v>161</v>
      </c>
      <c r="F275" s="2">
        <v>25</v>
      </c>
      <c r="G275" s="2"/>
      <c r="H275" s="2">
        <v>225</v>
      </c>
      <c r="I275" s="2">
        <v>25</v>
      </c>
      <c r="J275" s="2"/>
    </row>
    <row r="276" spans="1:10" x14ac:dyDescent="0.25">
      <c r="A276" s="2">
        <v>8</v>
      </c>
      <c r="B276" s="2">
        <v>501</v>
      </c>
      <c r="C276" s="2">
        <v>48</v>
      </c>
      <c r="D276" s="2"/>
      <c r="E276" s="2">
        <v>184</v>
      </c>
      <c r="F276" s="2">
        <v>26</v>
      </c>
      <c r="G276" s="2"/>
      <c r="H276" s="2">
        <v>265</v>
      </c>
      <c r="I276" s="2">
        <v>28</v>
      </c>
      <c r="J276" s="2"/>
    </row>
    <row r="277" spans="1:10" x14ac:dyDescent="0.25">
      <c r="A277" s="2">
        <v>10</v>
      </c>
      <c r="B277" s="2">
        <v>614</v>
      </c>
      <c r="C277" s="2">
        <v>58</v>
      </c>
      <c r="D277" s="2"/>
      <c r="E277" s="2">
        <v>201</v>
      </c>
      <c r="F277" s="2">
        <v>30</v>
      </c>
      <c r="G277" s="2"/>
      <c r="H277" s="2">
        <v>314</v>
      </c>
      <c r="I277" s="2">
        <v>30</v>
      </c>
      <c r="J277" s="2"/>
    </row>
    <row r="278" spans="1:10" x14ac:dyDescent="0.25">
      <c r="A278" s="2">
        <v>12</v>
      </c>
      <c r="B278" s="2">
        <v>735</v>
      </c>
      <c r="C278" s="2">
        <v>69</v>
      </c>
      <c r="D278" s="2"/>
      <c r="E278" s="2">
        <v>243</v>
      </c>
      <c r="F278" s="2">
        <v>33</v>
      </c>
      <c r="G278" s="2"/>
      <c r="H278" s="2">
        <v>356</v>
      </c>
      <c r="I278" s="2">
        <v>33</v>
      </c>
      <c r="J278" s="2"/>
    </row>
    <row r="279" spans="1:10" x14ac:dyDescent="0.25">
      <c r="A279" s="2">
        <v>14</v>
      </c>
      <c r="B279" s="2">
        <v>862</v>
      </c>
      <c r="C279" s="2">
        <v>80</v>
      </c>
      <c r="D279" s="2"/>
      <c r="E279" s="2">
        <v>278</v>
      </c>
      <c r="F279" s="2">
        <v>38</v>
      </c>
      <c r="G279" s="2"/>
      <c r="H279" s="2">
        <v>402</v>
      </c>
      <c r="I279" s="2">
        <v>40</v>
      </c>
      <c r="J279" s="2"/>
    </row>
    <row r="280" spans="1:10" x14ac:dyDescent="0.25">
      <c r="A280" s="3" t="s">
        <v>79</v>
      </c>
      <c r="B280" s="2"/>
      <c r="G280" s="2"/>
    </row>
    <row r="281" spans="1:10" x14ac:dyDescent="0.25">
      <c r="A281" s="50" t="s">
        <v>78</v>
      </c>
      <c r="B281" s="51" t="s">
        <v>75</v>
      </c>
      <c r="C281" s="51"/>
      <c r="D281" s="51"/>
      <c r="E281" s="51" t="s">
        <v>76</v>
      </c>
      <c r="F281" s="51"/>
      <c r="G281" s="51"/>
      <c r="H281" s="51" t="s">
        <v>77</v>
      </c>
      <c r="I281" s="51"/>
      <c r="J281" s="51"/>
    </row>
    <row r="282" spans="1:10" x14ac:dyDescent="0.25">
      <c r="A282" s="2">
        <v>0</v>
      </c>
      <c r="B282" s="2">
        <v>20.8</v>
      </c>
      <c r="C282" s="2">
        <v>1.9</v>
      </c>
      <c r="D282" s="2"/>
      <c r="E282" s="2">
        <v>20.5</v>
      </c>
      <c r="F282" s="2">
        <v>1.8</v>
      </c>
      <c r="G282" s="2"/>
      <c r="H282" s="2">
        <v>20.6</v>
      </c>
      <c r="I282" s="2">
        <v>1.6</v>
      </c>
      <c r="J282" s="2"/>
    </row>
    <row r="283" spans="1:10" x14ac:dyDescent="0.25">
      <c r="A283" s="2">
        <v>2</v>
      </c>
      <c r="B283" s="2">
        <v>21</v>
      </c>
      <c r="C283" s="2">
        <v>1.9</v>
      </c>
      <c r="D283" s="2"/>
      <c r="E283" s="2">
        <v>20.8</v>
      </c>
      <c r="F283" s="2">
        <v>1.8</v>
      </c>
      <c r="G283" s="2"/>
      <c r="H283" s="2">
        <v>20.8</v>
      </c>
      <c r="I283" s="2">
        <v>1.6</v>
      </c>
      <c r="J283" s="2"/>
    </row>
    <row r="284" spans="1:10" x14ac:dyDescent="0.25">
      <c r="A284" s="2">
        <v>4</v>
      </c>
      <c r="B284" s="2">
        <v>21.2</v>
      </c>
      <c r="C284" s="2">
        <v>1.6</v>
      </c>
      <c r="D284" s="2"/>
      <c r="E284" s="2">
        <v>20.7</v>
      </c>
      <c r="F284" s="2">
        <v>1.7</v>
      </c>
      <c r="G284" s="2"/>
      <c r="H284" s="2">
        <v>20.6</v>
      </c>
      <c r="I284" s="2">
        <v>1.7</v>
      </c>
      <c r="J284" s="2"/>
    </row>
    <row r="285" spans="1:10" x14ac:dyDescent="0.25">
      <c r="A285" s="2">
        <v>6</v>
      </c>
      <c r="B285" s="2">
        <v>21.4</v>
      </c>
      <c r="C285" s="2">
        <v>1.6</v>
      </c>
      <c r="D285" s="2"/>
      <c r="E285" s="2">
        <v>20.5</v>
      </c>
      <c r="F285" s="2">
        <v>1.7</v>
      </c>
      <c r="G285" s="2"/>
      <c r="H285" s="2">
        <v>20.399999999999999</v>
      </c>
      <c r="I285" s="2">
        <v>1.7</v>
      </c>
      <c r="J285" s="2"/>
    </row>
    <row r="286" spans="1:10" x14ac:dyDescent="0.25">
      <c r="A286" s="2">
        <v>8</v>
      </c>
      <c r="B286" s="2">
        <v>21.5</v>
      </c>
      <c r="C286" s="2">
        <v>1.8</v>
      </c>
      <c r="D286" s="2"/>
      <c r="E286" s="2">
        <v>20.399999999999999</v>
      </c>
      <c r="F286" s="2">
        <v>1.7</v>
      </c>
      <c r="G286" s="2"/>
      <c r="H286" s="2">
        <v>20.7</v>
      </c>
      <c r="I286" s="2">
        <v>1.8</v>
      </c>
      <c r="J286" s="2"/>
    </row>
    <row r="287" spans="1:10" x14ac:dyDescent="0.25">
      <c r="A287" s="2">
        <v>10</v>
      </c>
      <c r="B287" s="2">
        <v>21.7</v>
      </c>
      <c r="C287" s="2">
        <v>1.8</v>
      </c>
      <c r="D287" s="2"/>
      <c r="E287" s="2">
        <v>20.9</v>
      </c>
      <c r="F287" s="2">
        <v>1.8</v>
      </c>
      <c r="G287" s="2"/>
      <c r="H287" s="2">
        <v>20.9</v>
      </c>
      <c r="I287" s="2">
        <v>1.9</v>
      </c>
      <c r="J287" s="2"/>
    </row>
    <row r="288" spans="1:10" x14ac:dyDescent="0.25">
      <c r="A288" s="2">
        <v>12</v>
      </c>
      <c r="B288" s="2">
        <v>22.1</v>
      </c>
      <c r="C288" s="2">
        <v>1.9</v>
      </c>
      <c r="D288" s="2"/>
      <c r="E288" s="2">
        <v>21.1</v>
      </c>
      <c r="F288" s="2">
        <v>2</v>
      </c>
      <c r="G288" s="2"/>
      <c r="H288" s="2">
        <v>21.1</v>
      </c>
      <c r="I288" s="2">
        <v>2</v>
      </c>
      <c r="J288" s="2"/>
    </row>
    <row r="289" spans="1:10" x14ac:dyDescent="0.25">
      <c r="A289" s="2">
        <v>14</v>
      </c>
      <c r="B289" s="2">
        <v>22.7</v>
      </c>
      <c r="C289" s="2">
        <v>1.9</v>
      </c>
      <c r="D289" s="2"/>
      <c r="E289" s="2">
        <v>21.9</v>
      </c>
      <c r="F289" s="2">
        <v>2</v>
      </c>
      <c r="G289" s="2"/>
      <c r="H289" s="2">
        <v>21.5</v>
      </c>
      <c r="I289" s="2">
        <v>2.1</v>
      </c>
      <c r="J289" s="2"/>
    </row>
    <row r="291" spans="1:10" x14ac:dyDescent="0.25">
      <c r="A291" s="3" t="s">
        <v>80</v>
      </c>
    </row>
    <row r="292" spans="1:10" x14ac:dyDescent="0.25">
      <c r="A292" s="50" t="s">
        <v>75</v>
      </c>
      <c r="B292" s="50" t="s">
        <v>76</v>
      </c>
      <c r="C292" s="50" t="s">
        <v>77</v>
      </c>
    </row>
    <row r="293" spans="1:10" x14ac:dyDescent="0.25">
      <c r="A293" s="2">
        <v>350</v>
      </c>
      <c r="B293" s="2">
        <v>120</v>
      </c>
      <c r="C293" s="2">
        <v>140</v>
      </c>
    </row>
    <row r="294" spans="1:10" x14ac:dyDescent="0.25">
      <c r="A294" s="2">
        <v>389</v>
      </c>
      <c r="B294" s="2">
        <v>135</v>
      </c>
      <c r="C294" s="2">
        <v>160</v>
      </c>
    </row>
    <row r="295" spans="1:10" x14ac:dyDescent="0.25">
      <c r="A295" s="2">
        <v>322</v>
      </c>
      <c r="B295" s="2">
        <v>103</v>
      </c>
      <c r="C295" s="2">
        <v>125</v>
      </c>
    </row>
  </sheetData>
  <mergeCells count="25">
    <mergeCell ref="Q145:U145"/>
    <mergeCell ref="B123:F123"/>
    <mergeCell ref="G123:K123"/>
    <mergeCell ref="L123:P123"/>
    <mergeCell ref="B145:F145"/>
    <mergeCell ref="G145:K145"/>
    <mergeCell ref="L145:P145"/>
    <mergeCell ref="B116:F116"/>
    <mergeCell ref="G116:K116"/>
    <mergeCell ref="L116:P116"/>
    <mergeCell ref="B87:F87"/>
    <mergeCell ref="H87:L87"/>
    <mergeCell ref="H95:L95"/>
    <mergeCell ref="B221:F221"/>
    <mergeCell ref="G221:K221"/>
    <mergeCell ref="B230:F230"/>
    <mergeCell ref="G230:K230"/>
    <mergeCell ref="B263:F263"/>
    <mergeCell ref="G263:K263"/>
    <mergeCell ref="B271:D271"/>
    <mergeCell ref="E271:G271"/>
    <mergeCell ref="H271:J271"/>
    <mergeCell ref="B281:D281"/>
    <mergeCell ref="E281:G281"/>
    <mergeCell ref="H281:J28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03T17:55:56Z</dcterms:modified>
</cp:coreProperties>
</file>